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T-Da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27">
  <si>
    <t xml:space="preserve">NSE</t>
  </si>
  <si>
    <t xml:space="preserve">L</t>
  </si>
  <si>
    <t xml:space="preserve">S</t>
  </si>
  <si>
    <t xml:space="preserve">cndvi</t>
  </si>
  <si>
    <t xml:space="preserve">savi</t>
  </si>
  <si>
    <t xml:space="preserve">ac</t>
  </si>
  <si>
    <t xml:space="preserve">ndvi</t>
  </si>
  <si>
    <t xml:space="preserve">P</t>
  </si>
  <si>
    <t xml:space="preserve">O</t>
  </si>
  <si>
    <t xml:space="preserve">(O-P)L</t>
  </si>
  <si>
    <t xml:space="preserve">(O-P)S</t>
  </si>
  <si>
    <t xml:space="preserve">(O-P)^2L</t>
  </si>
  <si>
    <t xml:space="preserve">(O-P)^2S</t>
  </si>
  <si>
    <t xml:space="preserve">O-OAV</t>
  </si>
  <si>
    <t xml:space="preserve">(O-OAV)^2</t>
  </si>
  <si>
    <t xml:space="preserve">MBE</t>
  </si>
  <si>
    <t xml:space="preserve">MBE%</t>
  </si>
  <si>
    <t xml:space="preserve">NSE = 1 - ( sum( (obs - sim)^2 ) / sum( (obs - mean(obs))^2 )</t>
  </si>
  <si>
    <t xml:space="preserve">The Nash-Sutcliffe efficiency (NSE) is a normalized statistic that determines the relative magnitude of the residual variance ("noise") compared to the measured data variance ("information") (Nash and Sutcliffe, 1970). </t>
  </si>
  <si>
    <t xml:space="preserve">NSE indicates how well the plot of observed versus simulated data fits the 1:1 line.</t>
  </si>
  <si>
    <t xml:space="preserve">Nash-Sutcliffe efficiencies range from -Inf to 1. Essentially, the closer to 1, the more accurate the model is. </t>
  </si>
  <si>
    <t xml:space="preserve">-) NSE = 1, corresponds to a perfect match of modelled to the observed data. </t>
  </si>
  <si>
    <t xml:space="preserve">-) NSE = 0, indicates that the model predictions are as accurate as the mean of the observed data, </t>
  </si>
  <si>
    <t xml:space="preserve">-) -Inf &lt; NSE &lt; 0, indicates that the observed mean is better predictor than the model.</t>
  </si>
  <si>
    <t xml:space="preserve">References</t>
  </si>
  <si>
    <r>
      <rPr>
        <i val="true"/>
        <sz val="14"/>
        <color rgb="FF000000"/>
        <rFont val="Times New Roman"/>
        <family val="1"/>
      </rPr>
      <t xml:space="preserve">Nash, J. E. and J. V. Sutcliffe (1970), River flow forecasting through conceptual models part I -A discussion of principles, Journal of Hydrology, 10 (3), 282-290</t>
    </r>
    <r>
      <rPr>
        <sz val="14"/>
        <color rgb="FF000000"/>
        <rFont val="Times New Roman"/>
        <family val="1"/>
      </rPr>
      <t xml:space="preserve"> </t>
    </r>
  </si>
  <si>
    <t xml:space="preserve">P-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0"/>
      <name val="Arial"/>
      <family val="0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Times New Roman"/>
      <family val="1"/>
    </font>
    <font>
      <sz val="7.5"/>
      <color rgb="FF000000"/>
      <name val="Times New Roman"/>
      <family val="1"/>
    </font>
    <font>
      <sz val="12"/>
      <name val="Times New Roman"/>
      <family val="1"/>
    </font>
    <font>
      <i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8"/>
      <color rgb="FF80808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AO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44" activeCellId="0" sqref="W44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41"/>
    <col collapsed="false" customWidth="true" hidden="false" outlineLevel="0" max="5" min="5" style="0" width="14.28"/>
    <col collapsed="false" customWidth="true" hidden="false" outlineLevel="0" max="6" min="6" style="0" width="13.56"/>
    <col collapsed="false" customWidth="true" hidden="false" outlineLevel="0" max="7" min="7" style="1" width="8.7"/>
    <col collapsed="false" customWidth="true" hidden="false" outlineLevel="0" max="8" min="8" style="2" width="8.7"/>
    <col collapsed="false" customWidth="true" hidden="false" outlineLevel="0" max="12" min="12" style="0" width="12.99"/>
    <col collapsed="false" customWidth="true" hidden="false" outlineLevel="0" max="31" min="31" style="0" width="11.13"/>
  </cols>
  <sheetData>
    <row r="1" customFormat="false" ht="12.75" hidden="false" customHeight="false" outlineLevel="0" collapsed="false">
      <c r="D1" s="3" t="s">
        <v>0</v>
      </c>
      <c r="E1" s="3"/>
    </row>
    <row r="4" customFormat="false" ht="12.75" hidden="false" customHeight="false" outlineLevel="0" collapsed="false">
      <c r="K4" s="0" t="n">
        <v>67</v>
      </c>
      <c r="W4" s="0" t="n">
        <v>68</v>
      </c>
      <c r="AG4" s="0" t="n">
        <v>44</v>
      </c>
    </row>
    <row r="5" customFormat="false" ht="12.75" hidden="false" customHeight="false" outlineLevel="0" collapsed="false">
      <c r="K5" s="0" t="s">
        <v>1</v>
      </c>
      <c r="L5" s="0" t="s">
        <v>2</v>
      </c>
      <c r="R5" s="4"/>
      <c r="S5" s="4"/>
      <c r="T5" s="4"/>
      <c r="U5" s="4"/>
      <c r="W5" s="0" t="s">
        <v>1</v>
      </c>
      <c r="X5" s="0" t="s">
        <v>2</v>
      </c>
      <c r="AG5" s="0" t="s">
        <v>1</v>
      </c>
      <c r="AH5" s="0" t="s">
        <v>2</v>
      </c>
    </row>
    <row r="6" customFormat="false" ht="12.75" hidden="false" customHeight="false" outlineLevel="0" collapsed="false">
      <c r="K6" s="0" t="s">
        <v>3</v>
      </c>
      <c r="L6" s="0" t="s">
        <v>4</v>
      </c>
      <c r="M6" s="0" t="s">
        <v>5</v>
      </c>
      <c r="W6" s="0" t="s">
        <v>6</v>
      </c>
      <c r="X6" s="0" t="s">
        <v>4</v>
      </c>
      <c r="Y6" s="0" t="s">
        <v>5</v>
      </c>
      <c r="AG6" s="0" t="s">
        <v>4</v>
      </c>
      <c r="AH6" s="0" t="s">
        <v>4</v>
      </c>
    </row>
    <row r="7" customFormat="false" ht="12.75" hidden="false" customHeight="false" outlineLevel="0" collapsed="false">
      <c r="K7" s="0" t="s">
        <v>7</v>
      </c>
      <c r="L7" s="0" t="s">
        <v>7</v>
      </c>
      <c r="M7" s="0" t="s">
        <v>8</v>
      </c>
      <c r="N7" s="0" t="s">
        <v>9</v>
      </c>
      <c r="O7" s="0" t="s">
        <v>10</v>
      </c>
      <c r="P7" s="0" t="s">
        <v>11</v>
      </c>
      <c r="Q7" s="0" t="s">
        <v>12</v>
      </c>
      <c r="R7" s="5" t="s">
        <v>13</v>
      </c>
      <c r="S7" s="5" t="s">
        <v>14</v>
      </c>
      <c r="T7" s="5"/>
      <c r="U7" s="5"/>
      <c r="W7" s="0" t="s">
        <v>7</v>
      </c>
      <c r="X7" s="0" t="s">
        <v>7</v>
      </c>
      <c r="Y7" s="0" t="s">
        <v>8</v>
      </c>
      <c r="Z7" s="0" t="s">
        <v>9</v>
      </c>
      <c r="AA7" s="0" t="s">
        <v>10</v>
      </c>
      <c r="AB7" s="0" t="s">
        <v>11</v>
      </c>
      <c r="AC7" s="0" t="s">
        <v>12</v>
      </c>
      <c r="AD7" s="5" t="s">
        <v>13</v>
      </c>
      <c r="AE7" s="5" t="s">
        <v>14</v>
      </c>
      <c r="AG7" s="0" t="s">
        <v>7</v>
      </c>
      <c r="AH7" s="0" t="s">
        <v>7</v>
      </c>
      <c r="AI7" s="0" t="s">
        <v>8</v>
      </c>
      <c r="AJ7" s="0" t="s">
        <v>9</v>
      </c>
      <c r="AK7" s="0" t="s">
        <v>10</v>
      </c>
      <c r="AL7" s="0" t="s">
        <v>11</v>
      </c>
      <c r="AM7" s="0" t="s">
        <v>12</v>
      </c>
      <c r="AN7" s="5" t="s">
        <v>13</v>
      </c>
      <c r="AO7" s="5" t="s">
        <v>14</v>
      </c>
    </row>
    <row r="8" customFormat="false" ht="12.75" hidden="false" customHeight="false" outlineLevel="0" collapsed="false">
      <c r="D8" s="6"/>
      <c r="E8" s="6"/>
      <c r="F8" s="7"/>
      <c r="G8" s="6"/>
      <c r="H8" s="8"/>
      <c r="I8" s="7"/>
      <c r="K8" s="0" t="n">
        <v>37.843833</v>
      </c>
      <c r="L8" s="0" t="n">
        <v>34.160575</v>
      </c>
      <c r="M8" s="0" t="n">
        <v>42.84</v>
      </c>
      <c r="N8" s="0" t="n">
        <f aca="false">M8-K8</f>
        <v>4.99616700000001</v>
      </c>
      <c r="O8" s="0" t="n">
        <f aca="false">M8-L8</f>
        <v>8.679425</v>
      </c>
      <c r="P8" s="0" t="n">
        <f aca="false">N8^2</f>
        <v>24.9616846918891</v>
      </c>
      <c r="Q8" s="2" t="n">
        <f aca="false">O8^2</f>
        <v>75.332418330625</v>
      </c>
      <c r="R8" s="0" t="n">
        <f aca="false">M8-34.73</f>
        <v>8.11000000000001</v>
      </c>
      <c r="S8" s="0" t="n">
        <f aca="false">R8^2</f>
        <v>65.7721000000001</v>
      </c>
      <c r="W8" s="0" t="n">
        <v>38.056732</v>
      </c>
      <c r="X8" s="0" t="n">
        <v>39.422546</v>
      </c>
      <c r="Y8" s="0" t="n">
        <v>43.889999</v>
      </c>
      <c r="Z8" s="0" t="n">
        <f aca="false">Y8-W8</f>
        <v>5.83326700000001</v>
      </c>
      <c r="AA8" s="0" t="n">
        <f aca="false">Y8-X8</f>
        <v>4.46745300000001</v>
      </c>
      <c r="AB8" s="0" t="n">
        <f aca="false">Z8^2</f>
        <v>34.0270038932891</v>
      </c>
      <c r="AC8" s="2" t="n">
        <f aca="false">AA8^2</f>
        <v>19.9581363072091</v>
      </c>
      <c r="AD8" s="2" t="n">
        <f aca="false">Y8-34.21533</f>
        <v>9.674669</v>
      </c>
      <c r="AE8" s="2" t="n">
        <f aca="false">AD8^2</f>
        <v>93.599220259561</v>
      </c>
      <c r="AG8" s="0" t="n">
        <v>46.666008</v>
      </c>
      <c r="AH8" s="0" t="n">
        <v>46.937194</v>
      </c>
      <c r="AI8" s="0" t="n">
        <v>42.240001</v>
      </c>
      <c r="AJ8" s="0" t="n">
        <f aca="false">AI8-AG8</f>
        <v>-4.426007</v>
      </c>
      <c r="AK8" s="0" t="n">
        <f aca="false">AI8-AH8</f>
        <v>-4.697193</v>
      </c>
      <c r="AL8" s="0" t="n">
        <f aca="false">AJ8^2</f>
        <v>19.589537964049</v>
      </c>
      <c r="AM8" s="2" t="n">
        <f aca="false">AK8^2</f>
        <v>22.063622079249</v>
      </c>
      <c r="AN8" s="0" t="n">
        <f aca="false">AI8-42.75987</f>
        <v>-0.519869</v>
      </c>
      <c r="AO8" s="0" t="n">
        <f aca="false">AN8^2</f>
        <v>0.270263777161</v>
      </c>
    </row>
    <row r="9" customFormat="false" ht="12.95" hidden="false" customHeight="true" outlineLevel="0" collapsed="false">
      <c r="D9" s="6"/>
      <c r="E9" s="6"/>
      <c r="F9" s="6"/>
      <c r="G9" s="6"/>
      <c r="H9" s="6"/>
      <c r="I9" s="6"/>
      <c r="K9" s="0" t="n">
        <v>43.264526</v>
      </c>
      <c r="L9" s="0" t="n">
        <v>40.333782</v>
      </c>
      <c r="M9" s="0" t="n">
        <v>38.400001</v>
      </c>
      <c r="N9" s="0" t="n">
        <f aca="false">M9-K9</f>
        <v>-4.86452499999999</v>
      </c>
      <c r="O9" s="0" t="n">
        <f aca="false">M9-L9</f>
        <v>-1.933781</v>
      </c>
      <c r="P9" s="0" t="n">
        <f aca="false">N9^2</f>
        <v>23.6636034756249</v>
      </c>
      <c r="Q9" s="2" t="n">
        <f aca="false">O9^2</f>
        <v>3.73950895596099</v>
      </c>
      <c r="R9" s="0" t="n">
        <f aca="false">M9-34.73</f>
        <v>3.67000100000001</v>
      </c>
      <c r="S9" s="0" t="n">
        <f aca="false">R9^2</f>
        <v>13.468907340001</v>
      </c>
      <c r="W9" s="0" t="n">
        <v>39.167259</v>
      </c>
      <c r="X9" s="0" t="n">
        <v>40.008838</v>
      </c>
      <c r="Y9" s="0" t="n">
        <v>35.509998</v>
      </c>
      <c r="Z9" s="0" t="n">
        <f aca="false">Y9-W9</f>
        <v>-3.657261</v>
      </c>
      <c r="AA9" s="0" t="n">
        <f aca="false">Y9-X9</f>
        <v>-4.49883999999999</v>
      </c>
      <c r="AB9" s="0" t="n">
        <f aca="false">Z9^2</f>
        <v>13.375558022121</v>
      </c>
      <c r="AC9" s="2" t="n">
        <f aca="false">AA9^2</f>
        <v>20.2395613456</v>
      </c>
      <c r="AD9" s="2" t="n">
        <f aca="false">Y9-34.21533</f>
        <v>1.294668</v>
      </c>
      <c r="AE9" s="2" t="n">
        <f aca="false">AD9^2</f>
        <v>1.676165230224</v>
      </c>
      <c r="AG9" s="0" t="n">
        <v>46.572471</v>
      </c>
      <c r="AH9" s="0" t="n">
        <v>47.034301</v>
      </c>
      <c r="AI9" s="0" t="n">
        <v>41.599998</v>
      </c>
      <c r="AJ9" s="0" t="n">
        <f aca="false">AI9-AG9</f>
        <v>-4.972473</v>
      </c>
      <c r="AK9" s="0" t="n">
        <f aca="false">AI9-AH9</f>
        <v>-5.434303</v>
      </c>
      <c r="AL9" s="0" t="n">
        <f aca="false">AJ9^2</f>
        <v>24.725487735729</v>
      </c>
      <c r="AM9" s="2" t="n">
        <f aca="false">AK9^2</f>
        <v>29.531649095809</v>
      </c>
      <c r="AN9" s="0" t="n">
        <f aca="false">AI9-42.75987</f>
        <v>-1.159872</v>
      </c>
      <c r="AO9" s="0" t="n">
        <f aca="false">AN9^2</f>
        <v>1.345303056384</v>
      </c>
    </row>
    <row r="10" customFormat="false" ht="12.75" hidden="false" customHeight="false" outlineLevel="0" collapsed="false">
      <c r="D10" s="9"/>
      <c r="E10" s="10"/>
      <c r="F10" s="10"/>
      <c r="G10" s="6"/>
      <c r="H10" s="6"/>
      <c r="I10" s="6"/>
      <c r="K10" s="0" t="n">
        <v>39.634765</v>
      </c>
      <c r="L10" s="0" t="n">
        <v>37.987346</v>
      </c>
      <c r="M10" s="0" t="n">
        <v>26.11</v>
      </c>
      <c r="N10" s="0" t="n">
        <f aca="false">M10-K10</f>
        <v>-13.524765</v>
      </c>
      <c r="O10" s="0" t="n">
        <f aca="false">M10-L10</f>
        <v>-11.877346</v>
      </c>
      <c r="P10" s="0" t="n">
        <f aca="false">N10^2</f>
        <v>182.919268305225</v>
      </c>
      <c r="Q10" s="2" t="n">
        <f aca="false">O10^2</f>
        <v>141.071348003716</v>
      </c>
      <c r="R10" s="0" t="n">
        <f aca="false">M10-34.73</f>
        <v>-8.62</v>
      </c>
      <c r="S10" s="0" t="n">
        <f aca="false">R10^2</f>
        <v>74.3044</v>
      </c>
      <c r="W10" s="0" t="n">
        <v>36.719253</v>
      </c>
      <c r="X10" s="0" t="n">
        <v>37.411712</v>
      </c>
      <c r="Y10" s="0" t="n">
        <v>38.266998</v>
      </c>
      <c r="Z10" s="0" t="n">
        <f aca="false">Y10-W10</f>
        <v>1.547745</v>
      </c>
      <c r="AA10" s="0" t="n">
        <f aca="false">Y10-X10</f>
        <v>0.855286</v>
      </c>
      <c r="AB10" s="0" t="n">
        <f aca="false">Z10^2</f>
        <v>2.395514585025</v>
      </c>
      <c r="AC10" s="2" t="n">
        <f aca="false">AA10^2</f>
        <v>0.731514141795999</v>
      </c>
      <c r="AD10" s="2" t="n">
        <f aca="false">Y10-34.21533</f>
        <v>4.051668</v>
      </c>
      <c r="AE10" s="2" t="n">
        <f aca="false">AD10^2</f>
        <v>16.416013582224</v>
      </c>
      <c r="AG10" s="0" t="n">
        <v>42.701122</v>
      </c>
      <c r="AH10" s="0" t="n">
        <v>43.544692</v>
      </c>
      <c r="AI10" s="0" t="n">
        <v>34</v>
      </c>
      <c r="AJ10" s="0" t="n">
        <f aca="false">AI10-AG10</f>
        <v>-8.701122</v>
      </c>
      <c r="AK10" s="0" t="n">
        <f aca="false">AI10-AH10</f>
        <v>-9.544692</v>
      </c>
      <c r="AL10" s="0" t="n">
        <f aca="false">AJ10^2</f>
        <v>75.709524058884</v>
      </c>
      <c r="AM10" s="2" t="n">
        <f aca="false">AK10^2</f>
        <v>91.101145374864</v>
      </c>
      <c r="AN10" s="0" t="n">
        <f aca="false">AI10-42.75987</f>
        <v>-8.75987</v>
      </c>
      <c r="AO10" s="0" t="n">
        <f aca="false">AN10^2</f>
        <v>76.7353224169</v>
      </c>
    </row>
    <row r="11" customFormat="false" ht="12.75" hidden="false" customHeight="false" outlineLevel="0" collapsed="false">
      <c r="D11" s="10"/>
      <c r="E11" s="10"/>
      <c r="F11" s="10"/>
      <c r="G11" s="6"/>
      <c r="H11" s="8"/>
      <c r="I11" s="7"/>
      <c r="K11" s="0" t="n">
        <v>18.884387</v>
      </c>
      <c r="L11" s="0" t="n">
        <v>16.524709</v>
      </c>
      <c r="M11" s="0" t="n">
        <v>11.67</v>
      </c>
      <c r="N11" s="0" t="n">
        <f aca="false">M11-K11</f>
        <v>-7.214387</v>
      </c>
      <c r="O11" s="0" t="n">
        <f aca="false">M11-L11</f>
        <v>-4.854709</v>
      </c>
      <c r="P11" s="0" t="n">
        <f aca="false">N11^2</f>
        <v>52.047379785769</v>
      </c>
      <c r="Q11" s="2" t="n">
        <f aca="false">O11^2</f>
        <v>23.568199474681</v>
      </c>
      <c r="R11" s="0" t="n">
        <f aca="false">M11-34.73</f>
        <v>-23.06</v>
      </c>
      <c r="S11" s="0" t="n">
        <f aca="false">R11^2</f>
        <v>531.7636</v>
      </c>
      <c r="W11" s="0" t="n">
        <v>35.583442</v>
      </c>
      <c r="X11" s="0" t="n">
        <v>35.422637</v>
      </c>
      <c r="Y11" s="0" t="n">
        <v>27.753</v>
      </c>
      <c r="Z11" s="0" t="n">
        <f aca="false">Y11-W11</f>
        <v>-7.830442</v>
      </c>
      <c r="AA11" s="0" t="n">
        <f aca="false">Y11-X11</f>
        <v>-7.669637</v>
      </c>
      <c r="AB11" s="0" t="n">
        <f aca="false">Z11^2</f>
        <v>61.315821915364</v>
      </c>
      <c r="AC11" s="2" t="n">
        <f aca="false">AA11^2</f>
        <v>58.823331711769</v>
      </c>
      <c r="AD11" s="2" t="n">
        <f aca="false">Y11-34.21533</f>
        <v>-6.46233</v>
      </c>
      <c r="AE11" s="2" t="n">
        <f aca="false">AD11^2</f>
        <v>41.7617090289</v>
      </c>
      <c r="AG11" s="0" t="n">
        <v>43.746521</v>
      </c>
      <c r="AH11" s="0" t="n">
        <v>43.444919</v>
      </c>
      <c r="AI11" s="0" t="n">
        <v>41.972999</v>
      </c>
      <c r="AJ11" s="0" t="n">
        <f aca="false">AI11-AG11</f>
        <v>-1.773522</v>
      </c>
      <c r="AK11" s="0" t="n">
        <f aca="false">AI11-AH11</f>
        <v>-1.47192</v>
      </c>
      <c r="AL11" s="0" t="n">
        <f aca="false">AJ11^2</f>
        <v>3.145380284484</v>
      </c>
      <c r="AM11" s="2" t="n">
        <f aca="false">AK11^2</f>
        <v>2.16654848639999</v>
      </c>
      <c r="AN11" s="0" t="n">
        <f aca="false">AI11-42.75987</f>
        <v>-0.786870999999998</v>
      </c>
      <c r="AO11" s="0" t="n">
        <f aca="false">AN11^2</f>
        <v>0.619165970640997</v>
      </c>
    </row>
    <row r="12" customFormat="false" ht="12.75" hidden="false" customHeight="false" outlineLevel="0" collapsed="false">
      <c r="D12" s="10"/>
      <c r="E12" s="10"/>
      <c r="F12" s="10"/>
      <c r="G12" s="6"/>
      <c r="H12" s="8"/>
      <c r="I12" s="7"/>
      <c r="K12" s="0" t="n">
        <v>33.330322</v>
      </c>
      <c r="L12" s="0" t="n">
        <v>33.443531</v>
      </c>
      <c r="M12" s="0" t="n">
        <v>37.52</v>
      </c>
      <c r="N12" s="0" t="n">
        <f aca="false">M12-K12</f>
        <v>4.189678</v>
      </c>
      <c r="O12" s="0" t="n">
        <f aca="false">M12-L12</f>
        <v>4.076469</v>
      </c>
      <c r="P12" s="0" t="n">
        <f aca="false">N12^2</f>
        <v>17.553401743684</v>
      </c>
      <c r="Q12" s="2" t="n">
        <f aca="false">O12^2</f>
        <v>16.617599507961</v>
      </c>
      <c r="R12" s="0" t="n">
        <f aca="false">M12-34.73</f>
        <v>2.79000000000001</v>
      </c>
      <c r="S12" s="0" t="n">
        <f aca="false">R12^2</f>
        <v>7.78410000000004</v>
      </c>
      <c r="W12" s="0" t="n">
        <v>30.267496</v>
      </c>
      <c r="X12" s="0" t="n">
        <v>27.933689</v>
      </c>
      <c r="Y12" s="0" t="n">
        <v>22.85</v>
      </c>
      <c r="Z12" s="0" t="n">
        <f aca="false">Y12-W12</f>
        <v>-7.417496</v>
      </c>
      <c r="AA12" s="0" t="n">
        <f aca="false">Y12-X12</f>
        <v>-5.083689</v>
      </c>
      <c r="AB12" s="0" t="n">
        <f aca="false">Z12^2</f>
        <v>55.019246910016</v>
      </c>
      <c r="AC12" s="2" t="n">
        <f aca="false">AA12^2</f>
        <v>25.843893848721</v>
      </c>
      <c r="AD12" s="2" t="n">
        <f aca="false">Y12-34.21533</f>
        <v>-11.36533</v>
      </c>
      <c r="AE12" s="2" t="n">
        <f aca="false">AD12^2</f>
        <v>129.1707260089</v>
      </c>
      <c r="AG12" s="0" t="n">
        <v>37.111251</v>
      </c>
      <c r="AH12" s="0" t="n">
        <v>29.315269</v>
      </c>
      <c r="AI12" s="0" t="n">
        <v>26.202999</v>
      </c>
      <c r="AJ12" s="0" t="n">
        <f aca="false">AI12-AG12</f>
        <v>-10.908252</v>
      </c>
      <c r="AK12" s="0" t="n">
        <f aca="false">AI12-AH12</f>
        <v>-3.11227</v>
      </c>
      <c r="AL12" s="0" t="n">
        <f aca="false">AJ12^2</f>
        <v>118.989961695504</v>
      </c>
      <c r="AM12" s="2" t="n">
        <f aca="false">AK12^2</f>
        <v>9.68622455290002</v>
      </c>
      <c r="AN12" s="0" t="n">
        <f aca="false">AI12-42.75987</f>
        <v>-16.556871</v>
      </c>
      <c r="AO12" s="0" t="n">
        <f aca="false">AN12^2</f>
        <v>274.129977310641</v>
      </c>
    </row>
    <row r="13" customFormat="false" ht="12.75" hidden="false" customHeight="false" outlineLevel="0" collapsed="false">
      <c r="D13" s="10"/>
      <c r="E13" s="10"/>
      <c r="F13" s="10"/>
      <c r="G13" s="6"/>
      <c r="H13" s="8"/>
      <c r="I13" s="7"/>
      <c r="K13" s="0" t="n">
        <v>35.219924</v>
      </c>
      <c r="L13" s="0" t="n">
        <v>35.130809</v>
      </c>
      <c r="M13" s="0" t="n">
        <v>41.86</v>
      </c>
      <c r="N13" s="0" t="n">
        <f aca="false">M13-K13</f>
        <v>6.640076</v>
      </c>
      <c r="O13" s="0" t="n">
        <f aca="false">M13-L13</f>
        <v>6.729191</v>
      </c>
      <c r="P13" s="0" t="n">
        <f aca="false">N13^2</f>
        <v>44.090609285776</v>
      </c>
      <c r="Q13" s="2" t="n">
        <f aca="false">O13^2</f>
        <v>45.282011514481</v>
      </c>
      <c r="R13" s="0" t="n">
        <f aca="false">M13-34.73</f>
        <v>7.13</v>
      </c>
      <c r="S13" s="0" t="n">
        <f aca="false">R13^2</f>
        <v>50.8369</v>
      </c>
      <c r="W13" s="0" t="n">
        <v>38.669181</v>
      </c>
      <c r="X13" s="0" t="n">
        <v>37.971839</v>
      </c>
      <c r="Y13" s="0" t="n">
        <v>39.126998</v>
      </c>
      <c r="Z13" s="0" t="n">
        <f aca="false">Y13-W13</f>
        <v>0.457816999999999</v>
      </c>
      <c r="AA13" s="0" t="n">
        <f aca="false">Y13-X13</f>
        <v>1.155159</v>
      </c>
      <c r="AB13" s="0" t="n">
        <f aca="false">Z13^2</f>
        <v>0.209596405488999</v>
      </c>
      <c r="AC13" s="2" t="n">
        <f aca="false">AA13^2</f>
        <v>1.33439231528099</v>
      </c>
      <c r="AD13" s="2" t="n">
        <f aca="false">Y13-34.21533</f>
        <v>4.911668</v>
      </c>
      <c r="AE13" s="2" t="n">
        <f aca="false">AD13^2</f>
        <v>24.124482542224</v>
      </c>
      <c r="AG13" s="0" t="n">
        <v>36.201751</v>
      </c>
      <c r="AH13" s="0" t="n">
        <v>31.508399</v>
      </c>
      <c r="AI13" s="0" t="n">
        <v>31.062999</v>
      </c>
      <c r="AJ13" s="0" t="n">
        <f aca="false">AI13-AG13</f>
        <v>-5.138752</v>
      </c>
      <c r="AK13" s="0" t="n">
        <f aca="false">AI13-AH13</f>
        <v>-0.445399999999999</v>
      </c>
      <c r="AL13" s="0" t="n">
        <f aca="false">AJ13^2</f>
        <v>26.406772117504</v>
      </c>
      <c r="AM13" s="2" t="n">
        <f aca="false">AK13^2</f>
        <v>0.198381159999999</v>
      </c>
      <c r="AN13" s="0" t="n">
        <f aca="false">AI13-42.75987</f>
        <v>-11.696871</v>
      </c>
      <c r="AO13" s="0" t="n">
        <f aca="false">AN13^2</f>
        <v>136.816791190641</v>
      </c>
    </row>
    <row r="14" customFormat="false" ht="12.75" hidden="false" customHeight="false" outlineLevel="0" collapsed="false">
      <c r="D14" s="10"/>
      <c r="E14" s="10"/>
      <c r="F14" s="10"/>
      <c r="G14" s="6"/>
      <c r="H14" s="8"/>
      <c r="I14" s="7"/>
      <c r="K14" s="0" t="n">
        <v>21.081054</v>
      </c>
      <c r="L14" s="0" t="n">
        <v>18.687713</v>
      </c>
      <c r="M14" s="0" t="n">
        <v>3.049999</v>
      </c>
      <c r="N14" s="0" t="n">
        <f aca="false">M14-K14</f>
        <v>-18.031055</v>
      </c>
      <c r="O14" s="0" t="n">
        <f aca="false">M14-L14</f>
        <v>-15.637714</v>
      </c>
      <c r="P14" s="0" t="n">
        <f aca="false">N14^2</f>
        <v>325.118944413025</v>
      </c>
      <c r="Q14" s="2" t="n">
        <f aca="false">O14^2</f>
        <v>244.538099145796</v>
      </c>
      <c r="R14" s="0" t="n">
        <f aca="false">M14-34.73</f>
        <v>-31.680001</v>
      </c>
      <c r="S14" s="0" t="n">
        <f aca="false">R14^2</f>
        <v>1003.62246336</v>
      </c>
      <c r="W14" s="0" t="n">
        <v>36.787033</v>
      </c>
      <c r="X14" s="0" t="n">
        <v>37.304363</v>
      </c>
      <c r="Y14" s="0" t="n">
        <v>37.810001</v>
      </c>
      <c r="Z14" s="0" t="n">
        <f aca="false">Y14-W14</f>
        <v>1.022968</v>
      </c>
      <c r="AA14" s="0" t="n">
        <f aca="false">Y14-X14</f>
        <v>0.505637999999998</v>
      </c>
      <c r="AB14" s="0" t="n">
        <f aca="false">Z14^2</f>
        <v>1.046463529024</v>
      </c>
      <c r="AC14" s="2" t="n">
        <f aca="false">AA14^2</f>
        <v>0.255669787043998</v>
      </c>
      <c r="AD14" s="2" t="n">
        <f aca="false">Y14-34.21533</f>
        <v>3.594671</v>
      </c>
      <c r="AE14" s="2" t="n">
        <f aca="false">AD14^2</f>
        <v>12.921659598241</v>
      </c>
      <c r="AG14" s="0" t="n">
        <v>44.797611</v>
      </c>
      <c r="AH14" s="0" t="n">
        <v>45.952445</v>
      </c>
      <c r="AI14" s="0" t="n">
        <v>52.049999</v>
      </c>
      <c r="AJ14" s="0" t="n">
        <f aca="false">AI14-AG14</f>
        <v>7.252388</v>
      </c>
      <c r="AK14" s="0" t="n">
        <f aca="false">AI14-AH14</f>
        <v>6.097554</v>
      </c>
      <c r="AL14" s="0" t="n">
        <f aca="false">AJ14^2</f>
        <v>52.597131702544</v>
      </c>
      <c r="AM14" s="2" t="n">
        <f aca="false">AK14^2</f>
        <v>37.180164782916</v>
      </c>
      <c r="AN14" s="0" t="n">
        <f aca="false">AI14-42.75987</f>
        <v>9.290129</v>
      </c>
      <c r="AO14" s="0" t="n">
        <f aca="false">AN14^2</f>
        <v>86.306496836641</v>
      </c>
    </row>
    <row r="15" customFormat="false" ht="12.75" hidden="false" customHeight="false" outlineLevel="0" collapsed="false">
      <c r="D15" s="10"/>
      <c r="E15" s="10"/>
      <c r="F15" s="10"/>
      <c r="G15" s="6"/>
      <c r="H15" s="8"/>
      <c r="I15" s="7"/>
      <c r="K15" s="0" t="n">
        <v>33.455287</v>
      </c>
      <c r="L15" s="0" t="n">
        <v>32.586082</v>
      </c>
      <c r="M15" s="0" t="n">
        <v>15.289999</v>
      </c>
      <c r="N15" s="0" t="n">
        <f aca="false">M15-K15</f>
        <v>-18.165288</v>
      </c>
      <c r="O15" s="0" t="n">
        <f aca="false">M15-L15</f>
        <v>-17.296083</v>
      </c>
      <c r="P15" s="0" t="n">
        <f aca="false">N15^2</f>
        <v>329.977688122944</v>
      </c>
      <c r="Q15" s="2" t="n">
        <f aca="false">O15^2</f>
        <v>299.154487142889</v>
      </c>
      <c r="R15" s="0" t="n">
        <f aca="false">M15-34.73</f>
        <v>-19.440001</v>
      </c>
      <c r="S15" s="0" t="n">
        <f aca="false">R15^2</f>
        <v>377.913638880001</v>
      </c>
      <c r="W15" s="0" t="n">
        <v>33.176631</v>
      </c>
      <c r="X15" s="0" t="n">
        <v>32.325107</v>
      </c>
      <c r="Y15" s="0" t="n">
        <v>36.799999</v>
      </c>
      <c r="Z15" s="0" t="n">
        <f aca="false">Y15-W15</f>
        <v>3.623368</v>
      </c>
      <c r="AA15" s="0" t="n">
        <f aca="false">Y15-X15</f>
        <v>4.474892</v>
      </c>
      <c r="AB15" s="0" t="n">
        <f aca="false">Z15^2</f>
        <v>13.128795663424</v>
      </c>
      <c r="AC15" s="2" t="n">
        <f aca="false">AA15^2</f>
        <v>20.024658411664</v>
      </c>
      <c r="AD15" s="2" t="n">
        <f aca="false">Y15-34.21533</f>
        <v>2.584669</v>
      </c>
      <c r="AE15" s="2" t="n">
        <f aca="false">AD15^2</f>
        <v>6.68051383956099</v>
      </c>
      <c r="AG15" s="0" t="n">
        <v>43.519912</v>
      </c>
      <c r="AH15" s="0" t="n">
        <v>44.531311</v>
      </c>
      <c r="AI15" s="0" t="n">
        <v>35.932998</v>
      </c>
      <c r="AJ15" s="0" t="n">
        <f aca="false">AI15-AG15</f>
        <v>-7.586914</v>
      </c>
      <c r="AK15" s="0" t="n">
        <f aca="false">AI15-AH15</f>
        <v>-8.59831300000001</v>
      </c>
      <c r="AL15" s="0" t="n">
        <f aca="false">AJ15^2</f>
        <v>57.561264043396</v>
      </c>
      <c r="AM15" s="2" t="n">
        <f aca="false">AK15^2</f>
        <v>73.9309864459691</v>
      </c>
      <c r="AN15" s="0" t="n">
        <f aca="false">AI15-42.75987</f>
        <v>-6.826872</v>
      </c>
      <c r="AO15" s="0" t="n">
        <f aca="false">AN15^2</f>
        <v>46.606181304384</v>
      </c>
    </row>
    <row r="16" customFormat="false" ht="12.75" hidden="false" customHeight="false" outlineLevel="0" collapsed="false">
      <c r="D16" s="10"/>
      <c r="E16" s="10"/>
      <c r="F16" s="10"/>
      <c r="G16" s="6"/>
      <c r="H16" s="8"/>
      <c r="I16" s="7"/>
      <c r="K16" s="0" t="n">
        <v>36.333457</v>
      </c>
      <c r="L16" s="0" t="n">
        <v>34.422225</v>
      </c>
      <c r="M16" s="0" t="n">
        <v>38.5</v>
      </c>
      <c r="N16" s="0" t="n">
        <f aca="false">M16-K16</f>
        <v>2.166543</v>
      </c>
      <c r="O16" s="0" t="n">
        <f aca="false">M16-L16</f>
        <v>4.077775</v>
      </c>
      <c r="P16" s="0" t="n">
        <f aca="false">N16^2</f>
        <v>4.69390857084899</v>
      </c>
      <c r="Q16" s="2" t="n">
        <f aca="false">O16^2</f>
        <v>16.628248950625</v>
      </c>
      <c r="R16" s="0" t="n">
        <f aca="false">M16-34.73</f>
        <v>3.77</v>
      </c>
      <c r="S16" s="0" t="n">
        <f aca="false">R16^2</f>
        <v>14.2129</v>
      </c>
      <c r="W16" s="0" t="n">
        <v>38.934127</v>
      </c>
      <c r="X16" s="0" t="n">
        <v>38.981235</v>
      </c>
      <c r="Y16" s="0" t="n">
        <v>39.416999</v>
      </c>
      <c r="Z16" s="0" t="n">
        <f aca="false">Y16-W16</f>
        <v>0.482872</v>
      </c>
      <c r="AA16" s="0" t="n">
        <f aca="false">Y16-X16</f>
        <v>0.435763999999999</v>
      </c>
      <c r="AB16" s="0" t="n">
        <f aca="false">Z16^2</f>
        <v>0.233165368384</v>
      </c>
      <c r="AC16" s="2" t="n">
        <f aca="false">AA16^2</f>
        <v>0.189890263695999</v>
      </c>
      <c r="AD16" s="2" t="n">
        <f aca="false">Y16-34.21533</f>
        <v>5.201669</v>
      </c>
      <c r="AE16" s="2" t="n">
        <f aca="false">AD16^2</f>
        <v>27.057360385561</v>
      </c>
      <c r="AG16" s="0" t="n">
        <v>47.716438</v>
      </c>
      <c r="AH16" s="0" t="n">
        <v>49.522644</v>
      </c>
      <c r="AI16" s="0" t="n">
        <v>51.099998</v>
      </c>
      <c r="AJ16" s="0" t="n">
        <f aca="false">AI16-AG16</f>
        <v>3.38356</v>
      </c>
      <c r="AK16" s="0" t="n">
        <f aca="false">AI16-AH16</f>
        <v>1.577354</v>
      </c>
      <c r="AL16" s="0" t="n">
        <f aca="false">AJ16^2</f>
        <v>11.4484782736</v>
      </c>
      <c r="AM16" s="2" t="n">
        <f aca="false">AK16^2</f>
        <v>2.488045641316</v>
      </c>
      <c r="AN16" s="0" t="n">
        <f aca="false">AI16-42.75987</f>
        <v>8.340128</v>
      </c>
      <c r="AO16" s="0" t="n">
        <f aca="false">AN16^2</f>
        <v>69.557735056384</v>
      </c>
    </row>
    <row r="17" customFormat="false" ht="12.75" hidden="false" customHeight="false" outlineLevel="0" collapsed="false">
      <c r="D17" s="10"/>
      <c r="E17" s="10"/>
      <c r="F17" s="10"/>
      <c r="G17" s="6"/>
      <c r="H17" s="8"/>
      <c r="I17" s="7"/>
      <c r="K17" s="0" t="n">
        <v>37.661235</v>
      </c>
      <c r="L17" s="0" t="n">
        <v>40.041725</v>
      </c>
      <c r="M17" s="0" t="n">
        <v>45.119998</v>
      </c>
      <c r="N17" s="0" t="n">
        <f aca="false">M17-K17</f>
        <v>7.45876300000001</v>
      </c>
      <c r="O17" s="0" t="n">
        <f aca="false">M17-L17</f>
        <v>5.078273</v>
      </c>
      <c r="P17" s="0" t="n">
        <f aca="false">N17^2</f>
        <v>55.6331454901691</v>
      </c>
      <c r="Q17" s="2" t="n">
        <f aca="false">O17^2</f>
        <v>25.788856662529</v>
      </c>
      <c r="R17" s="0" t="n">
        <f aca="false">M17-34.73</f>
        <v>10.389998</v>
      </c>
      <c r="S17" s="0" t="n">
        <f aca="false">R17^2</f>
        <v>107.952058440004</v>
      </c>
      <c r="W17" s="0" t="n">
        <v>38.771907</v>
      </c>
      <c r="X17" s="0" t="n">
        <v>39.784767</v>
      </c>
      <c r="Y17" s="0" t="n">
        <v>44.432998</v>
      </c>
      <c r="Z17" s="0" t="n">
        <f aca="false">Y17-W17</f>
        <v>5.661091</v>
      </c>
      <c r="AA17" s="0" t="n">
        <f aca="false">Y17-X17</f>
        <v>4.648231</v>
      </c>
      <c r="AB17" s="0" t="n">
        <f aca="false">Z17^2</f>
        <v>32.047951310281</v>
      </c>
      <c r="AC17" s="2" t="n">
        <f aca="false">AA17^2</f>
        <v>21.606051429361</v>
      </c>
      <c r="AD17" s="2" t="n">
        <f aca="false">Y17-34.21533</f>
        <v>10.217668</v>
      </c>
      <c r="AE17" s="2" t="n">
        <f aca="false">AD17^2</f>
        <v>104.400739358224</v>
      </c>
      <c r="AG17" s="0" t="n">
        <v>42.749942</v>
      </c>
      <c r="AH17" s="0" t="n">
        <v>40.951179</v>
      </c>
      <c r="AI17" s="0" t="n">
        <v>50.682998</v>
      </c>
      <c r="AJ17" s="0" t="n">
        <f aca="false">AI17-AG17</f>
        <v>7.933056</v>
      </c>
      <c r="AK17" s="0" t="n">
        <f aca="false">AI17-AH17</f>
        <v>9.73181899999999</v>
      </c>
      <c r="AL17" s="0" t="n">
        <f aca="false">AJ17^2</f>
        <v>62.933377499136</v>
      </c>
      <c r="AM17" s="2" t="n">
        <f aca="false">AK17^2</f>
        <v>94.7083010487609</v>
      </c>
      <c r="AN17" s="0" t="n">
        <f aca="false">AI17-42.75987</f>
        <v>7.923128</v>
      </c>
      <c r="AO17" s="0" t="n">
        <f aca="false">AN17^2</f>
        <v>62.775957304384</v>
      </c>
    </row>
    <row r="18" customFormat="false" ht="12.75" hidden="false" customHeight="false" outlineLevel="0" collapsed="false">
      <c r="D18" s="10"/>
      <c r="E18" s="10"/>
      <c r="F18" s="10"/>
      <c r="G18" s="6"/>
      <c r="H18" s="8"/>
      <c r="I18" s="7"/>
      <c r="K18" s="0" t="n">
        <v>41.075431</v>
      </c>
      <c r="L18" s="0" t="n">
        <v>39.045936</v>
      </c>
      <c r="M18" s="0" t="n">
        <v>34.7</v>
      </c>
      <c r="N18" s="0" t="n">
        <f aca="false">M18-K18</f>
        <v>-6.375431</v>
      </c>
      <c r="O18" s="0" t="n">
        <f aca="false">M18-L18</f>
        <v>-4.345936</v>
      </c>
      <c r="P18" s="0" t="n">
        <f aca="false">N18^2</f>
        <v>40.646120435761</v>
      </c>
      <c r="Q18" s="2" t="n">
        <f aca="false">O18^2</f>
        <v>18.887159716096</v>
      </c>
      <c r="R18" s="0" t="n">
        <f aca="false">M18-34.73</f>
        <v>-0.029999999999994</v>
      </c>
      <c r="S18" s="0" t="n">
        <f aca="false">R18^2</f>
        <v>0.000899999999999642</v>
      </c>
      <c r="W18" s="0" t="n">
        <v>38.221656</v>
      </c>
      <c r="X18" s="0" t="n">
        <v>38.344657</v>
      </c>
      <c r="Y18" s="0" t="n">
        <v>44.092998</v>
      </c>
      <c r="Z18" s="0" t="n">
        <f aca="false">Y18-W18</f>
        <v>5.871342</v>
      </c>
      <c r="AA18" s="0" t="n">
        <f aca="false">Y18-X18</f>
        <v>5.748341</v>
      </c>
      <c r="AB18" s="0" t="n">
        <f aca="false">Z18^2</f>
        <v>34.472656880964</v>
      </c>
      <c r="AC18" s="2" t="n">
        <f aca="false">AA18^2</f>
        <v>33.043424252281</v>
      </c>
      <c r="AD18" s="2" t="n">
        <f aca="false">Y18-34.21533</f>
        <v>9.877668</v>
      </c>
      <c r="AE18" s="2" t="n">
        <f aca="false">AD18^2</f>
        <v>97.568325118224</v>
      </c>
      <c r="AG18" s="0" t="n">
        <v>39.168457</v>
      </c>
      <c r="AH18" s="0" t="n">
        <v>38.066623</v>
      </c>
      <c r="AI18" s="0" t="n">
        <v>46.349998</v>
      </c>
      <c r="AJ18" s="0" t="n">
        <f aca="false">AI18-AG18</f>
        <v>7.181541</v>
      </c>
      <c r="AK18" s="0" t="n">
        <f aca="false">AI18-AH18</f>
        <v>8.283375</v>
      </c>
      <c r="AL18" s="0" t="n">
        <f aca="false">AJ18^2</f>
        <v>51.574531134681</v>
      </c>
      <c r="AM18" s="2" t="n">
        <f aca="false">AK18^2</f>
        <v>68.614301390625</v>
      </c>
      <c r="AN18" s="0" t="n">
        <f aca="false">AI18-42.75987</f>
        <v>3.590128</v>
      </c>
      <c r="AO18" s="0" t="n">
        <f aca="false">AN18^2</f>
        <v>12.889019056384</v>
      </c>
    </row>
    <row r="19" customFormat="false" ht="12.75" hidden="false" customHeight="false" outlineLevel="0" collapsed="false">
      <c r="D19" s="6"/>
      <c r="E19" s="8"/>
      <c r="F19" s="7"/>
      <c r="G19" s="6"/>
      <c r="H19" s="6"/>
      <c r="I19" s="7"/>
      <c r="K19" s="0" t="n">
        <v>44.506862</v>
      </c>
      <c r="L19" s="0" t="n">
        <v>45.71239</v>
      </c>
      <c r="M19" s="0" t="n">
        <v>53.159999</v>
      </c>
      <c r="N19" s="0" t="n">
        <f aca="false">M19-K19</f>
        <v>8.653137</v>
      </c>
      <c r="O19" s="0" t="n">
        <f aca="false">M19-L19</f>
        <v>7.447609</v>
      </c>
      <c r="P19" s="0" t="n">
        <f aca="false">N19^2</f>
        <v>74.876779940769</v>
      </c>
      <c r="Q19" s="2" t="n">
        <f aca="false">O19^2</f>
        <v>55.466879816881</v>
      </c>
      <c r="R19" s="0" t="n">
        <f aca="false">M19-34.73</f>
        <v>18.429999</v>
      </c>
      <c r="S19" s="0" t="n">
        <f aca="false">R19^2</f>
        <v>339.664863140001</v>
      </c>
      <c r="W19" s="0" t="n">
        <v>35.533813</v>
      </c>
      <c r="X19" s="0" t="n">
        <v>33.223457</v>
      </c>
      <c r="Y19" s="0" t="n">
        <v>38.2</v>
      </c>
      <c r="Z19" s="0" t="n">
        <f aca="false">Y19-W19</f>
        <v>2.666187</v>
      </c>
      <c r="AA19" s="0" t="n">
        <f aca="false">Y19-X19</f>
        <v>4.976543</v>
      </c>
      <c r="AB19" s="0" t="n">
        <f aca="false">Z19^2</f>
        <v>7.108553118969</v>
      </c>
      <c r="AC19" s="2" t="n">
        <f aca="false">AA19^2</f>
        <v>24.765980230849</v>
      </c>
      <c r="AD19" s="2" t="n">
        <f aca="false">Y19-34.21533</f>
        <v>3.98467</v>
      </c>
      <c r="AE19" s="2" t="n">
        <f aca="false">AD19^2</f>
        <v>15.8775950089</v>
      </c>
      <c r="AG19" s="0" t="n">
        <v>47.531425</v>
      </c>
      <c r="AH19" s="0" t="n">
        <v>49.618835</v>
      </c>
      <c r="AI19" s="0" t="n">
        <v>58</v>
      </c>
      <c r="AJ19" s="0" t="n">
        <f aca="false">AI19-AG19</f>
        <v>10.468575</v>
      </c>
      <c r="AK19" s="0" t="n">
        <f aca="false">AI19-AH19</f>
        <v>8.381165</v>
      </c>
      <c r="AL19" s="0" t="n">
        <f aca="false">AJ19^2</f>
        <v>109.591062530625</v>
      </c>
      <c r="AM19" s="2" t="n">
        <f aca="false">AK19^2</f>
        <v>70.2439267572251</v>
      </c>
      <c r="AN19" s="0" t="n">
        <f aca="false">AI19-42.75987</f>
        <v>15.24013</v>
      </c>
      <c r="AO19" s="0" t="n">
        <f aca="false">AN19^2</f>
        <v>232.2615624169</v>
      </c>
    </row>
    <row r="20" customFormat="false" ht="12.75" hidden="false" customHeight="false" outlineLevel="0" collapsed="false">
      <c r="D20" s="7"/>
      <c r="E20" s="7"/>
      <c r="F20" s="7"/>
      <c r="G20" s="6"/>
      <c r="H20" s="8"/>
      <c r="I20" s="7"/>
      <c r="K20" s="0" t="n">
        <v>44.949832</v>
      </c>
      <c r="L20" s="0" t="n">
        <v>44.468227</v>
      </c>
      <c r="M20" s="0" t="n">
        <v>52.669998</v>
      </c>
      <c r="N20" s="0" t="n">
        <f aca="false">M20-K20</f>
        <v>7.720166</v>
      </c>
      <c r="O20" s="0" t="n">
        <f aca="false">M20-L20</f>
        <v>8.201771</v>
      </c>
      <c r="P20" s="0" t="n">
        <f aca="false">N20^2</f>
        <v>59.600963067556</v>
      </c>
      <c r="Q20" s="2" t="n">
        <f aca="false">O20^2</f>
        <v>67.269047536441</v>
      </c>
      <c r="R20" s="0" t="n">
        <f aca="false">M20-34.73</f>
        <v>17.939998</v>
      </c>
      <c r="S20" s="0" t="n">
        <f aca="false">R20^2</f>
        <v>321.843528240004</v>
      </c>
      <c r="W20" s="0" t="n">
        <v>33.306636</v>
      </c>
      <c r="X20" s="0" t="n">
        <v>31.945503</v>
      </c>
      <c r="Y20" s="0" t="n">
        <v>20.559999</v>
      </c>
      <c r="Z20" s="0" t="n">
        <f aca="false">Y20-W20</f>
        <v>-12.746637</v>
      </c>
      <c r="AA20" s="0" t="n">
        <f aca="false">Y20-X20</f>
        <v>-11.385504</v>
      </c>
      <c r="AB20" s="0" t="n">
        <f aca="false">Z20^2</f>
        <v>162.476754809769</v>
      </c>
      <c r="AC20" s="2" t="n">
        <f aca="false">AA20^2</f>
        <v>129.629701334016</v>
      </c>
      <c r="AD20" s="2" t="n">
        <f aca="false">Y20-34.21533</f>
        <v>-13.655331</v>
      </c>
      <c r="AE20" s="2" t="n">
        <f aca="false">AD20^2</f>
        <v>186.468064719561</v>
      </c>
      <c r="AG20" s="0" t="n">
        <v>37.788814</v>
      </c>
      <c r="AH20" s="0" t="n">
        <v>36.438766</v>
      </c>
      <c r="AI20" s="0" t="n">
        <v>43.876998</v>
      </c>
      <c r="AJ20" s="0" t="n">
        <f aca="false">AI20-AG20</f>
        <v>6.088184</v>
      </c>
      <c r="AK20" s="0" t="n">
        <f aca="false">AI20-AH20</f>
        <v>7.438232</v>
      </c>
      <c r="AL20" s="0" t="n">
        <f aca="false">AJ20^2</f>
        <v>37.065984417856</v>
      </c>
      <c r="AM20" s="2" t="n">
        <f aca="false">AK20^2</f>
        <v>55.327295285824</v>
      </c>
      <c r="AN20" s="0" t="n">
        <f aca="false">AI20-42.75987</f>
        <v>1.117128</v>
      </c>
      <c r="AO20" s="0" t="n">
        <f aca="false">AN20^2</f>
        <v>1.247974968384</v>
      </c>
    </row>
    <row r="21" customFormat="false" ht="12.75" hidden="false" customHeight="false" outlineLevel="0" collapsed="false">
      <c r="D21" s="7"/>
      <c r="E21" s="7"/>
      <c r="F21" s="8"/>
      <c r="G21" s="6"/>
      <c r="H21" s="8"/>
      <c r="I21" s="7"/>
      <c r="K21" s="0" t="n">
        <v>44.036071</v>
      </c>
      <c r="L21" s="0" t="n">
        <v>44.743812</v>
      </c>
      <c r="M21" s="0" t="n">
        <v>51.09</v>
      </c>
      <c r="N21" s="0" t="n">
        <f aca="false">M21-K21</f>
        <v>7.053929</v>
      </c>
      <c r="O21" s="0" t="n">
        <f aca="false">M21-L21</f>
        <v>6.34618800000001</v>
      </c>
      <c r="P21" s="0" t="n">
        <f aca="false">N21^2</f>
        <v>49.7579143370411</v>
      </c>
      <c r="Q21" s="2" t="n">
        <f aca="false">O21^2</f>
        <v>40.2741021313441</v>
      </c>
      <c r="R21" s="0" t="n">
        <f aca="false">M21-34.73</f>
        <v>16.36</v>
      </c>
      <c r="S21" s="0" t="n">
        <f aca="false">R21^2</f>
        <v>267.6496</v>
      </c>
      <c r="W21" s="0" t="n">
        <v>33.668422</v>
      </c>
      <c r="X21" s="0" t="n">
        <v>33.105537</v>
      </c>
      <c r="Y21" s="0" t="n">
        <v>6.11</v>
      </c>
      <c r="Z21" s="0" t="n">
        <f aca="false">Y21-W21</f>
        <v>-27.558422</v>
      </c>
      <c r="AA21" s="0" t="n">
        <f aca="false">Y21-X21</f>
        <v>-26.995537</v>
      </c>
      <c r="AB21" s="0" t="n">
        <f aca="false">Z21^2</f>
        <v>759.466623130084</v>
      </c>
      <c r="AC21" s="2" t="n">
        <f aca="false">AA21^2</f>
        <v>728.759017918369</v>
      </c>
      <c r="AD21" s="2" t="n">
        <f aca="false">Y21-34.21533</f>
        <v>-28.10533</v>
      </c>
      <c r="AE21" s="2" t="n">
        <f aca="false">AD21^2</f>
        <v>789.9095744089</v>
      </c>
      <c r="AG21" s="0" t="n">
        <v>37.631591</v>
      </c>
      <c r="AH21" s="0" t="n">
        <v>35.362991</v>
      </c>
      <c r="AI21" s="0" t="n">
        <v>38.333</v>
      </c>
      <c r="AJ21" s="0" t="n">
        <f aca="false">AI21-AG21</f>
        <v>0.701408999999998</v>
      </c>
      <c r="AK21" s="0" t="n">
        <f aca="false">AI21-AH21</f>
        <v>2.970009</v>
      </c>
      <c r="AL21" s="0" t="n">
        <f aca="false">AJ21^2</f>
        <v>0.491974585280997</v>
      </c>
      <c r="AM21" s="2" t="n">
        <f aca="false">AK21^2</f>
        <v>8.82095346008098</v>
      </c>
      <c r="AN21" s="0" t="n">
        <f aca="false">AI21-42.75987</f>
        <v>-4.42687</v>
      </c>
      <c r="AO21" s="0" t="n">
        <f aca="false">AN21^2</f>
        <v>19.5971779969</v>
      </c>
    </row>
    <row r="22" customFormat="false" ht="12.75" hidden="false" customHeight="false" outlineLevel="0" collapsed="false">
      <c r="D22" s="7"/>
      <c r="E22" s="7"/>
      <c r="F22" s="7"/>
      <c r="G22" s="6"/>
      <c r="H22" s="8"/>
      <c r="I22" s="7"/>
      <c r="K22" s="0" t="n">
        <v>20.298398</v>
      </c>
      <c r="L22" s="0" t="n">
        <v>17.146478</v>
      </c>
      <c r="M22" s="0" t="n">
        <v>28.969999</v>
      </c>
      <c r="N22" s="0" t="n">
        <f aca="false">M22-K22</f>
        <v>8.671601</v>
      </c>
      <c r="O22" s="0" t="n">
        <f aca="false">M22-L22</f>
        <v>11.823521</v>
      </c>
      <c r="P22" s="0" t="n">
        <f aca="false">N22^2</f>
        <v>75.196663903201</v>
      </c>
      <c r="Q22" s="2" t="n">
        <f aca="false">O22^2</f>
        <v>139.795648837441</v>
      </c>
      <c r="R22" s="0" t="n">
        <f aca="false">M22-34.73</f>
        <v>-5.760001</v>
      </c>
      <c r="S22" s="0" t="n">
        <f aca="false">R22^2</f>
        <v>33.177611520001</v>
      </c>
      <c r="W22" s="0" t="n">
        <v>37.784446</v>
      </c>
      <c r="X22" s="0" t="n">
        <v>38.242355</v>
      </c>
      <c r="Y22" s="0" t="n">
        <v>38.409999</v>
      </c>
      <c r="Z22" s="0" t="n">
        <f aca="false">Y22-W22</f>
        <v>0.625552999999997</v>
      </c>
      <c r="AA22" s="0" t="n">
        <f aca="false">Y22-X22</f>
        <v>0.167643999999996</v>
      </c>
      <c r="AB22" s="0" t="n">
        <f aca="false">Z22^2</f>
        <v>0.391316555808996</v>
      </c>
      <c r="AC22" s="2" t="n">
        <f aca="false">AA22^2</f>
        <v>0.0281045107359986</v>
      </c>
      <c r="AD22" s="2" t="n">
        <f aca="false">Y22-34.21533</f>
        <v>4.194669</v>
      </c>
      <c r="AE22" s="2" t="n">
        <f aca="false">AD22^2</f>
        <v>17.595248019561</v>
      </c>
      <c r="AG22" s="0" t="n">
        <v>48.221714</v>
      </c>
      <c r="AH22" s="0" t="n">
        <v>48.703422</v>
      </c>
      <c r="AI22" s="0" t="n">
        <v>47.993</v>
      </c>
      <c r="AJ22" s="0" t="n">
        <f aca="false">AI22-AG22</f>
        <v>-0.228713999999997</v>
      </c>
      <c r="AK22" s="0" t="n">
        <f aca="false">AI22-AH22</f>
        <v>-0.710422000000001</v>
      </c>
      <c r="AL22" s="0" t="n">
        <f aca="false">AJ22^2</f>
        <v>0.0523100937959984</v>
      </c>
      <c r="AM22" s="2" t="n">
        <f aca="false">AK22^2</f>
        <v>0.504699418084002</v>
      </c>
      <c r="AN22" s="0" t="n">
        <f aca="false">AI22-42.75987</f>
        <v>5.23313</v>
      </c>
      <c r="AO22" s="0" t="n">
        <f aca="false">AN22^2</f>
        <v>27.3856495969</v>
      </c>
    </row>
    <row r="23" customFormat="false" ht="12.75" hidden="false" customHeight="false" outlineLevel="0" collapsed="false">
      <c r="D23" s="7"/>
      <c r="E23" s="7"/>
      <c r="F23" s="7"/>
      <c r="G23" s="6"/>
      <c r="H23" s="8"/>
      <c r="I23" s="7"/>
      <c r="M23" s="1" t="n">
        <f aca="false">AVERAGE(M8:M22)</f>
        <v>34.7299995333333</v>
      </c>
      <c r="N23" s="2" t="n">
        <f aca="false">SUM(N8:N22)</f>
        <v>-10.625391</v>
      </c>
      <c r="O23" s="2" t="n">
        <f aca="false">SUM(O8:O22)</f>
        <v>6.51465300000003</v>
      </c>
      <c r="P23" s="2" t="n">
        <f aca="false">SUM(P8:P22)</f>
        <v>1360.73807556928</v>
      </c>
      <c r="Q23" s="2" t="n">
        <f aca="false">SUM(Q8:Q22)</f>
        <v>1213.41361572747</v>
      </c>
      <c r="S23" s="2" t="n">
        <f aca="false">SUM(S8:S22)</f>
        <v>3209.96757092001</v>
      </c>
      <c r="Y23" s="1" t="n">
        <f aca="false">AVERAGE(Y8:Y22)</f>
        <v>34.2153324</v>
      </c>
      <c r="Z23" s="2" t="n">
        <f aca="false">SUM(Z8:Z22)</f>
        <v>-31.418048</v>
      </c>
      <c r="AA23" s="2" t="n">
        <f aca="false">SUM(AA8:AA22)</f>
        <v>-28.198256</v>
      </c>
      <c r="AB23" s="2" t="n">
        <f aca="false">SUM(AB8:AB22)</f>
        <v>1176.71502209801</v>
      </c>
      <c r="AC23" s="2" t="n">
        <f aca="false">SUM(AC8:AC22)</f>
        <v>1085.23332780839</v>
      </c>
      <c r="AD23" s="2"/>
      <c r="AE23" s="2" t="n">
        <f aca="false">SUM(AE8:AE22)</f>
        <v>1565.22739710877</v>
      </c>
      <c r="AI23" s="1" t="n">
        <f aca="false">AVERAGE(AI8:AI22)</f>
        <v>42.7598656666667</v>
      </c>
      <c r="AJ23" s="2" t="n">
        <f aca="false">SUM(AJ8:AJ22)</f>
        <v>-0.727042999999998</v>
      </c>
      <c r="AK23" s="2" t="n">
        <f aca="false">SUM(AK8:AK22)</f>
        <v>10.464995</v>
      </c>
      <c r="AL23" s="2" t="n">
        <f aca="false">SUM(AL8:AL22)</f>
        <v>651.882778137069</v>
      </c>
      <c r="AM23" s="2" t="n">
        <f aca="false">SUM(AM8:AM22)</f>
        <v>566.566244980023</v>
      </c>
      <c r="AO23" s="2" t="n">
        <f aca="false">SUM(AO8:AO22)</f>
        <v>1048.54457825963</v>
      </c>
    </row>
    <row r="24" customFormat="false" ht="12.75" hidden="false" customHeight="false" outlineLevel="0" collapsed="false">
      <c r="D24" s="7"/>
      <c r="E24" s="7"/>
      <c r="F24" s="7"/>
      <c r="G24" s="6"/>
      <c r="H24" s="8"/>
      <c r="I24" s="7"/>
    </row>
    <row r="25" customFormat="false" ht="12.75" hidden="false" customHeight="false" outlineLevel="0" collapsed="false">
      <c r="D25" s="7"/>
      <c r="E25" s="7"/>
      <c r="F25" s="7"/>
      <c r="G25" s="6"/>
      <c r="H25" s="8"/>
      <c r="I25" s="7"/>
      <c r="P25" s="5" t="s">
        <v>15</v>
      </c>
      <c r="Q25" s="5" t="s">
        <v>15</v>
      </c>
      <c r="AB25" s="5" t="s">
        <v>15</v>
      </c>
      <c r="AC25" s="5" t="s">
        <v>15</v>
      </c>
      <c r="AD25" s="5"/>
      <c r="AE25" s="5"/>
      <c r="AL25" s="5" t="s">
        <v>15</v>
      </c>
      <c r="AM25" s="5" t="s">
        <v>15</v>
      </c>
    </row>
    <row r="26" customFormat="false" ht="12.75" hidden="false" customHeight="false" outlineLevel="0" collapsed="false">
      <c r="D26" s="7"/>
      <c r="E26" s="7"/>
      <c r="F26" s="7"/>
      <c r="G26" s="6"/>
      <c r="H26" s="8"/>
      <c r="I26" s="7"/>
      <c r="P26" s="0" t="n">
        <f aca="false">N23/15</f>
        <v>-0.708359399999999</v>
      </c>
      <c r="Q26" s="0" t="n">
        <f aca="false">O23/15</f>
        <v>0.434310200000002</v>
      </c>
      <c r="S26" s="5" t="s">
        <v>1</v>
      </c>
      <c r="T26" s="5" t="s">
        <v>2</v>
      </c>
      <c r="AB26" s="0" t="n">
        <f aca="false">Z23/15</f>
        <v>-2.09453653333333</v>
      </c>
      <c r="AC26" s="0" t="n">
        <f aca="false">AA23/15</f>
        <v>-1.87988373333333</v>
      </c>
      <c r="AD26" s="5" t="s">
        <v>1</v>
      </c>
      <c r="AE26" s="5" t="s">
        <v>2</v>
      </c>
      <c r="AL26" s="0" t="n">
        <f aca="false">AJ23/15</f>
        <v>-0.0484695333333332</v>
      </c>
      <c r="AM26" s="0" t="n">
        <f aca="false">AK23/15</f>
        <v>0.697666333333333</v>
      </c>
      <c r="AN26" s="5" t="s">
        <v>1</v>
      </c>
      <c r="AO26" s="5" t="s">
        <v>2</v>
      </c>
    </row>
    <row r="27" customFormat="false" ht="12.75" hidden="false" customHeight="false" outlineLevel="0" collapsed="false">
      <c r="D27" s="7"/>
      <c r="E27" s="7"/>
      <c r="F27" s="7"/>
      <c r="G27" s="6"/>
      <c r="H27" s="8"/>
      <c r="I27" s="7"/>
      <c r="M27" s="0" t="n">
        <f aca="false">P23/15</f>
        <v>90.7158717046189</v>
      </c>
      <c r="P27" s="5" t="s">
        <v>16</v>
      </c>
      <c r="Q27" s="5" t="s">
        <v>16</v>
      </c>
      <c r="S27" s="5" t="s">
        <v>0</v>
      </c>
      <c r="T27" s="5" t="s">
        <v>0</v>
      </c>
      <c r="AB27" s="5" t="s">
        <v>16</v>
      </c>
      <c r="AC27" s="5" t="s">
        <v>16</v>
      </c>
      <c r="AD27" s="5" t="s">
        <v>0</v>
      </c>
      <c r="AE27" s="5" t="s">
        <v>0</v>
      </c>
      <c r="AL27" s="5" t="s">
        <v>16</v>
      </c>
      <c r="AM27" s="5" t="s">
        <v>16</v>
      </c>
      <c r="AN27" s="5" t="s">
        <v>0</v>
      </c>
      <c r="AO27" s="5" t="s">
        <v>0</v>
      </c>
    </row>
    <row r="28" customFormat="false" ht="12.75" hidden="false" customHeight="false" outlineLevel="0" collapsed="false">
      <c r="D28" s="7"/>
      <c r="E28" s="7"/>
      <c r="F28" s="7"/>
      <c r="G28" s="6"/>
      <c r="H28" s="8"/>
      <c r="I28" s="7"/>
      <c r="M28" s="0" t="n">
        <f aca="false">SQRT(M27)</f>
        <v>9.52448800222977</v>
      </c>
      <c r="P28" s="11" t="n">
        <f aca="false">P26/M23</f>
        <v>-0.0203961822493008</v>
      </c>
      <c r="Q28" s="11" t="n">
        <f aca="false">Q26/M23</f>
        <v>0.0125053327335394</v>
      </c>
      <c r="S28" s="12" t="n">
        <f aca="false">1-P23/S23</f>
        <v>0.576089774894741</v>
      </c>
      <c r="T28" s="12" t="n">
        <f aca="false">1-Q23/S23</f>
        <v>0.621985708914907</v>
      </c>
      <c r="AB28" s="11" t="n">
        <f aca="false">AB26/Y23</f>
        <v>-0.0612163140444409</v>
      </c>
      <c r="AC28" s="11" t="n">
        <f aca="false">AC26/Y23</f>
        <v>-0.0549427289308852</v>
      </c>
      <c r="AD28" s="12" t="n">
        <f aca="false">1-AB23/AE23</f>
        <v>0.248214652853892</v>
      </c>
      <c r="AE28" s="12" t="n">
        <f aca="false">1-AC23/AE23</f>
        <v>0.306660917248831</v>
      </c>
      <c r="AL28" s="11" t="n">
        <f aca="false">AL26/AI23</f>
        <v>-0.00113352866239516</v>
      </c>
      <c r="AM28" s="11" t="n">
        <f aca="false">AM26/AI23</f>
        <v>0.0163159149930912</v>
      </c>
      <c r="AN28" s="12" t="n">
        <f aca="false">1-AL23/AO23</f>
        <v>0.378297507179845</v>
      </c>
      <c r="AO28" s="12" t="n">
        <f aca="false">1-AM23/AO23</f>
        <v>0.459664131857505</v>
      </c>
    </row>
    <row r="29" customFormat="false" ht="12.75" hidden="false" customHeight="false" outlineLevel="0" collapsed="false">
      <c r="D29" s="7"/>
      <c r="E29" s="7"/>
      <c r="F29" s="7"/>
      <c r="G29" s="6"/>
      <c r="H29" s="8"/>
      <c r="I29" s="7"/>
      <c r="M29" s="0" t="n">
        <f aca="false">M28/M23</f>
        <v>0.274243827532687</v>
      </c>
    </row>
    <row r="30" customFormat="false" ht="12.75" hidden="false" customHeight="false" outlineLevel="0" collapsed="false">
      <c r="D30" s="7"/>
      <c r="E30" s="7"/>
      <c r="F30" s="7"/>
      <c r="G30" s="6"/>
      <c r="H30" s="8"/>
      <c r="I30" s="7"/>
    </row>
    <row r="31" customFormat="false" ht="12.75" hidden="false" customHeight="false" outlineLevel="0" collapsed="false">
      <c r="D31" s="7"/>
      <c r="E31" s="10"/>
      <c r="F31" s="10"/>
      <c r="G31" s="6"/>
      <c r="H31" s="8"/>
      <c r="I31" s="7"/>
    </row>
    <row r="32" customFormat="false" ht="12.75" hidden="false" customHeight="false" outlineLevel="0" collapsed="false">
      <c r="D32" s="7"/>
      <c r="E32" s="7"/>
      <c r="F32" s="7"/>
      <c r="G32" s="6"/>
      <c r="H32" s="8"/>
      <c r="I32" s="7"/>
    </row>
    <row r="33" customFormat="false" ht="12.75" hidden="false" customHeight="false" outlineLevel="0" collapsed="false">
      <c r="D33" s="7"/>
      <c r="E33" s="7"/>
      <c r="F33" s="7"/>
      <c r="G33" s="6"/>
      <c r="H33" s="8"/>
      <c r="I33" s="7"/>
    </row>
    <row r="34" customFormat="false" ht="15" hidden="false" customHeight="false" outlineLevel="0" collapsed="false">
      <c r="D34" s="7"/>
      <c r="E34" s="7"/>
      <c r="F34" s="7"/>
      <c r="G34" s="7"/>
      <c r="H34" s="7"/>
      <c r="I34" s="7"/>
      <c r="P34" s="13"/>
      <c r="Q34" s="13"/>
    </row>
    <row r="35" customFormat="false" ht="15" hidden="false" customHeight="false" outlineLevel="0" collapsed="false">
      <c r="D35" s="7"/>
      <c r="E35" s="7"/>
      <c r="F35" s="7"/>
      <c r="G35" s="7"/>
      <c r="H35" s="7"/>
      <c r="I35" s="7"/>
      <c r="P35" s="13"/>
      <c r="Q35" s="13"/>
    </row>
    <row r="36" customFormat="false" ht="15.75" hidden="false" customHeight="false" outlineLevel="0" collapsed="false">
      <c r="D36" s="7"/>
      <c r="E36" s="14"/>
      <c r="F36" s="14"/>
      <c r="G36" s="14"/>
      <c r="H36" s="7"/>
      <c r="I36" s="14"/>
      <c r="P36" s="13"/>
      <c r="Q36" s="13"/>
    </row>
    <row r="37" customFormat="false" ht="15.75" hidden="false" customHeight="false" outlineLevel="0" collapsed="false">
      <c r="D37" s="7"/>
      <c r="E37" s="15"/>
      <c r="F37" s="15"/>
      <c r="G37" s="15"/>
      <c r="H37" s="7"/>
      <c r="I37" s="7"/>
      <c r="P37" s="13"/>
      <c r="Q37" s="13"/>
    </row>
    <row r="38" customFormat="false" ht="15.75" hidden="false" customHeight="false" outlineLevel="0" collapsed="false">
      <c r="D38" s="7"/>
      <c r="E38" s="15"/>
      <c r="F38" s="15"/>
      <c r="G38" s="15"/>
      <c r="H38" s="7"/>
      <c r="I38" s="7"/>
      <c r="P38" s="13"/>
      <c r="Q38" s="13"/>
    </row>
    <row r="39" customFormat="false" ht="15.75" hidden="false" customHeight="false" outlineLevel="0" collapsed="false">
      <c r="D39" s="7"/>
      <c r="E39" s="15"/>
      <c r="F39" s="15"/>
      <c r="G39" s="15"/>
      <c r="H39" s="7"/>
      <c r="I39" s="7"/>
      <c r="P39" s="13"/>
      <c r="Q39" s="13"/>
    </row>
    <row r="40" customFormat="false" ht="15.75" hidden="false" customHeight="false" outlineLevel="0" collapsed="false">
      <c r="D40" s="7"/>
      <c r="E40" s="15"/>
      <c r="F40" s="15"/>
      <c r="G40" s="15"/>
      <c r="H40" s="7"/>
      <c r="I40" s="7"/>
      <c r="P40" s="13"/>
      <c r="Q40" s="13"/>
    </row>
    <row r="41" customFormat="false" ht="15.75" hidden="false" customHeight="false" outlineLevel="0" collapsed="false">
      <c r="D41" s="7"/>
      <c r="E41" s="15"/>
      <c r="F41" s="15"/>
      <c r="G41" s="15"/>
      <c r="H41" s="7"/>
      <c r="I41" s="7"/>
      <c r="P41" s="13"/>
      <c r="Q41" s="13"/>
    </row>
    <row r="42" customFormat="false" ht="15.75" hidden="false" customHeight="true" outlineLevel="0" collapsed="false">
      <c r="D42" s="7"/>
      <c r="E42" s="15"/>
      <c r="F42" s="15"/>
      <c r="G42" s="15"/>
      <c r="H42" s="7"/>
      <c r="I42" s="7"/>
      <c r="Z42" s="16"/>
      <c r="AB42" s="17"/>
      <c r="AC42" s="17"/>
      <c r="AD42" s="17"/>
      <c r="AE42" s="17"/>
      <c r="AF42" s="17"/>
    </row>
    <row r="43" customFormat="false" ht="15.75" hidden="false" customHeight="false" outlineLevel="0" collapsed="false">
      <c r="D43" s="7"/>
      <c r="E43" s="15"/>
      <c r="F43" s="15"/>
      <c r="G43" s="15"/>
      <c r="H43" s="7"/>
      <c r="I43" s="7"/>
    </row>
    <row r="44" customFormat="false" ht="31.5" hidden="false" customHeight="true" outlineLevel="0" collapsed="false">
      <c r="D44" s="7"/>
      <c r="E44" s="15"/>
      <c r="F44" s="15"/>
      <c r="G44" s="15"/>
      <c r="H44" s="7"/>
      <c r="I44" s="7"/>
      <c r="L44" s="5"/>
      <c r="AB44" s="17"/>
      <c r="AC44" s="17"/>
    </row>
    <row r="45" customFormat="false" ht="12.75" hidden="false" customHeight="false" outlineLevel="0" collapsed="false">
      <c r="D45" s="7"/>
      <c r="E45" s="7"/>
      <c r="F45" s="7"/>
      <c r="G45" s="7"/>
      <c r="H45" s="7"/>
      <c r="I45" s="8"/>
      <c r="J45" s="2"/>
      <c r="K45" s="2"/>
      <c r="L45" s="2"/>
      <c r="M45" s="2"/>
      <c r="AB45" s="17"/>
      <c r="AC45" s="17"/>
    </row>
    <row r="46" customFormat="false" ht="12.75" hidden="false" customHeight="false" outlineLevel="0" collapsed="false">
      <c r="D46" s="7"/>
      <c r="E46" s="7"/>
      <c r="F46" s="7"/>
      <c r="G46" s="7"/>
      <c r="H46" s="7"/>
      <c r="I46" s="7"/>
      <c r="AB46" s="17"/>
      <c r="AC46" s="17"/>
    </row>
    <row r="47" customFormat="false" ht="12.75" hidden="false" customHeight="false" outlineLevel="0" collapsed="false">
      <c r="G47" s="0"/>
      <c r="H47" s="0"/>
      <c r="L47" s="5"/>
    </row>
    <row r="48" customFormat="false" ht="12.75" hidden="false" customHeight="false" outlineLevel="0" collapsed="false">
      <c r="G48" s="0"/>
      <c r="H48" s="0"/>
    </row>
    <row r="49" customFormat="false" ht="15.75" hidden="false" customHeight="false" outlineLevel="0" collapsed="false">
      <c r="D49" s="18"/>
      <c r="G49" s="0"/>
      <c r="H49" s="0"/>
    </row>
    <row r="50" customFormat="false" ht="12.75" hidden="false" customHeight="false" outlineLevel="0" collapsed="false">
      <c r="G50" s="0"/>
      <c r="H50" s="0"/>
    </row>
    <row r="51" customFormat="false" ht="12.75" hidden="false" customHeight="false" outlineLevel="0" collapsed="false">
      <c r="G51" s="0"/>
      <c r="H51" s="0"/>
    </row>
    <row r="52" customFormat="false" ht="12.75" hidden="false" customHeight="false" outlineLevel="0" collapsed="false">
      <c r="G52" s="0"/>
      <c r="H52" s="0"/>
    </row>
    <row r="53" customFormat="false" ht="12.75" hidden="false" customHeight="false" outlineLevel="0" collapsed="false">
      <c r="G53" s="0"/>
      <c r="H53" s="0"/>
    </row>
    <row r="54" customFormat="false" ht="12.75" hidden="false" customHeight="false" outlineLevel="0" collapsed="false">
      <c r="G54" s="0"/>
      <c r="H54" s="0"/>
    </row>
    <row r="65" customFormat="false" ht="18.75" hidden="false" customHeight="false" outlineLevel="0" collapsed="false">
      <c r="Q65" s="19" t="s">
        <v>17</v>
      </c>
    </row>
    <row r="67" customFormat="false" ht="32.25" hidden="false" customHeight="true" outlineLevel="0" collapsed="false">
      <c r="Q67" s="20" t="s">
        <v>18</v>
      </c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</row>
    <row r="68" customFormat="false" ht="12.75" hidden="false" customHeight="false" outlineLevel="0" collapsed="false"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</row>
    <row r="69" customFormat="false" ht="25.5" hidden="false" customHeight="true" outlineLevel="0" collapsed="false">
      <c r="Q69" s="20" t="s">
        <v>19</v>
      </c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</row>
    <row r="70" customFormat="false" ht="12.75" hidden="false" customHeight="false" outlineLevel="0" collapsed="false"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</row>
    <row r="71" customFormat="false" ht="22.5" hidden="false" customHeight="true" outlineLevel="0" collapsed="false">
      <c r="Q71" s="20" t="s">
        <v>20</v>
      </c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</row>
    <row r="72" customFormat="false" ht="20.25" hidden="false" customHeight="true" outlineLevel="0" collapsed="false">
      <c r="Q72" s="20" t="s">
        <v>21</v>
      </c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</row>
    <row r="73" customFormat="false" ht="17.25" hidden="false" customHeight="true" outlineLevel="0" collapsed="false">
      <c r="Q73" s="20" t="s">
        <v>22</v>
      </c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</row>
    <row r="74" customFormat="false" ht="21" hidden="false" customHeight="true" outlineLevel="0" collapsed="false">
      <c r="Q74" s="20" t="s">
        <v>23</v>
      </c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</row>
    <row r="77" customFormat="false" ht="15.75" hidden="false" customHeight="true" outlineLevel="0" collapsed="false">
      <c r="Q77" s="22" t="s">
        <v>24</v>
      </c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</row>
    <row r="79" customFormat="false" ht="26.25" hidden="false" customHeight="true" outlineLevel="0" collapsed="false">
      <c r="Q79" s="23" t="s">
        <v>25</v>
      </c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</row>
    <row r="87" customFormat="false" ht="12.75" hidden="false" customHeight="false" outlineLevel="0" collapsed="false">
      <c r="K87" s="0" t="n">
        <v>67</v>
      </c>
      <c r="Q87" s="0" t="n">
        <v>68</v>
      </c>
      <c r="X87" s="0" t="n">
        <v>44</v>
      </c>
    </row>
    <row r="88" customFormat="false" ht="12.75" hidden="false" customHeight="false" outlineLevel="0" collapsed="false">
      <c r="K88" s="0" t="s">
        <v>1</v>
      </c>
      <c r="L88" s="0" t="s">
        <v>2</v>
      </c>
      <c r="Q88" s="0" t="s">
        <v>1</v>
      </c>
      <c r="R88" s="0" t="s">
        <v>2</v>
      </c>
      <c r="X88" s="0" t="s">
        <v>1</v>
      </c>
      <c r="Y88" s="0" t="s">
        <v>2</v>
      </c>
    </row>
    <row r="89" customFormat="false" ht="12.75" hidden="false" customHeight="false" outlineLevel="0" collapsed="false">
      <c r="K89" s="0" t="s">
        <v>3</v>
      </c>
      <c r="L89" s="0" t="s">
        <v>4</v>
      </c>
      <c r="M89" s="0" t="s">
        <v>5</v>
      </c>
      <c r="N89" s="5" t="s">
        <v>1</v>
      </c>
      <c r="O89" s="5" t="s">
        <v>2</v>
      </c>
      <c r="Q89" s="0" t="s">
        <v>6</v>
      </c>
      <c r="R89" s="0" t="s">
        <v>4</v>
      </c>
      <c r="S89" s="0" t="s">
        <v>5</v>
      </c>
      <c r="T89" s="5" t="s">
        <v>1</v>
      </c>
      <c r="U89" s="5" t="s">
        <v>2</v>
      </c>
      <c r="X89" s="0" t="s">
        <v>4</v>
      </c>
      <c r="Y89" s="0" t="s">
        <v>4</v>
      </c>
      <c r="AA89" s="5" t="s">
        <v>1</v>
      </c>
      <c r="AB89" s="5" t="s">
        <v>2</v>
      </c>
    </row>
    <row r="90" customFormat="false" ht="12.75" hidden="false" customHeight="false" outlineLevel="0" collapsed="false">
      <c r="K90" s="0" t="s">
        <v>7</v>
      </c>
      <c r="L90" s="0" t="s">
        <v>7</v>
      </c>
      <c r="M90" s="0" t="s">
        <v>8</v>
      </c>
      <c r="N90" s="5" t="s">
        <v>26</v>
      </c>
      <c r="O90" s="5" t="s">
        <v>26</v>
      </c>
      <c r="Q90" s="0" t="s">
        <v>7</v>
      </c>
      <c r="R90" s="0" t="s">
        <v>7</v>
      </c>
      <c r="S90" s="0" t="s">
        <v>8</v>
      </c>
      <c r="T90" s="5" t="s">
        <v>26</v>
      </c>
      <c r="U90" s="5" t="s">
        <v>26</v>
      </c>
      <c r="X90" s="0" t="s">
        <v>7</v>
      </c>
      <c r="Y90" s="0" t="s">
        <v>7</v>
      </c>
      <c r="Z90" s="0" t="s">
        <v>8</v>
      </c>
      <c r="AA90" s="5" t="s">
        <v>26</v>
      </c>
      <c r="AB90" s="5" t="s">
        <v>26</v>
      </c>
    </row>
    <row r="91" customFormat="false" ht="12.75" hidden="false" customHeight="false" outlineLevel="0" collapsed="false">
      <c r="K91" s="0" t="n">
        <v>37.843833</v>
      </c>
      <c r="L91" s="0" t="n">
        <v>34.160575</v>
      </c>
      <c r="M91" s="0" t="n">
        <v>42.84</v>
      </c>
      <c r="N91" s="0" t="n">
        <f aca="false">K91-M91</f>
        <v>-4.99616700000001</v>
      </c>
      <c r="O91" s="0" t="n">
        <f aca="false">L91-M91</f>
        <v>-8.679425</v>
      </c>
      <c r="Q91" s="0" t="n">
        <v>38.056732</v>
      </c>
      <c r="R91" s="0" t="n">
        <v>39.422546</v>
      </c>
      <c r="S91" s="0" t="n">
        <v>43.889999</v>
      </c>
      <c r="T91" s="0" t="n">
        <f aca="false">Q91-S91</f>
        <v>-5.83326700000001</v>
      </c>
      <c r="U91" s="0" t="n">
        <f aca="false">R91-S91</f>
        <v>-4.46745300000001</v>
      </c>
      <c r="X91" s="0" t="n">
        <v>46.666008</v>
      </c>
      <c r="Y91" s="0" t="n">
        <v>46.937194</v>
      </c>
      <c r="Z91" s="0" t="n">
        <v>42.240001</v>
      </c>
      <c r="AA91" s="0" t="n">
        <f aca="false">X91-Z91</f>
        <v>4.426007</v>
      </c>
      <c r="AB91" s="0" t="n">
        <f aca="false">Y91-Z91</f>
        <v>4.697193</v>
      </c>
    </row>
    <row r="92" customFormat="false" ht="12.75" hidden="false" customHeight="false" outlineLevel="0" collapsed="false">
      <c r="K92" s="0" t="n">
        <v>43.264526</v>
      </c>
      <c r="L92" s="0" t="n">
        <v>40.333782</v>
      </c>
      <c r="M92" s="0" t="n">
        <v>38.400001</v>
      </c>
      <c r="N92" s="0" t="n">
        <f aca="false">K92-M92</f>
        <v>4.86452499999999</v>
      </c>
      <c r="O92" s="0" t="n">
        <f aca="false">L92-M92</f>
        <v>1.933781</v>
      </c>
      <c r="Q92" s="0" t="n">
        <v>39.167259</v>
      </c>
      <c r="R92" s="0" t="n">
        <v>40.008838</v>
      </c>
      <c r="S92" s="0" t="n">
        <v>35.509998</v>
      </c>
      <c r="T92" s="0" t="n">
        <f aca="false">Q92-S92</f>
        <v>3.657261</v>
      </c>
      <c r="U92" s="0" t="n">
        <f aca="false">R92-S92</f>
        <v>4.49883999999999</v>
      </c>
      <c r="X92" s="0" t="n">
        <v>46.572471</v>
      </c>
      <c r="Y92" s="0" t="n">
        <v>47.034301</v>
      </c>
      <c r="Z92" s="0" t="n">
        <v>41.599998</v>
      </c>
      <c r="AA92" s="0" t="n">
        <f aca="false">X92-Z92</f>
        <v>4.972473</v>
      </c>
      <c r="AB92" s="0" t="n">
        <f aca="false">Y92-Z92</f>
        <v>5.434303</v>
      </c>
    </row>
    <row r="93" customFormat="false" ht="12.75" hidden="false" customHeight="false" outlineLevel="0" collapsed="false">
      <c r="K93" s="0" t="n">
        <v>39.634765</v>
      </c>
      <c r="L93" s="0" t="n">
        <v>37.987346</v>
      </c>
      <c r="M93" s="0" t="n">
        <v>26.11</v>
      </c>
      <c r="N93" s="0" t="n">
        <f aca="false">K93-M93</f>
        <v>13.524765</v>
      </c>
      <c r="O93" s="0" t="n">
        <f aca="false">L93-M93</f>
        <v>11.877346</v>
      </c>
      <c r="Q93" s="0" t="n">
        <v>36.719253</v>
      </c>
      <c r="R93" s="0" t="n">
        <v>37.411712</v>
      </c>
      <c r="S93" s="0" t="n">
        <v>38.266998</v>
      </c>
      <c r="T93" s="0" t="n">
        <f aca="false">Q93-S93</f>
        <v>-1.547745</v>
      </c>
      <c r="U93" s="0" t="n">
        <f aca="false">R93-S93</f>
        <v>-0.855286</v>
      </c>
      <c r="X93" s="0" t="n">
        <v>42.701122</v>
      </c>
      <c r="Y93" s="0" t="n">
        <v>43.544692</v>
      </c>
      <c r="Z93" s="0" t="n">
        <v>34</v>
      </c>
      <c r="AA93" s="0" t="n">
        <f aca="false">X93-Z93</f>
        <v>8.701122</v>
      </c>
      <c r="AB93" s="0" t="n">
        <f aca="false">Y93-Z93</f>
        <v>9.544692</v>
      </c>
    </row>
    <row r="94" customFormat="false" ht="12.75" hidden="false" customHeight="false" outlineLevel="0" collapsed="false">
      <c r="K94" s="0" t="n">
        <v>18.884387</v>
      </c>
      <c r="L94" s="0" t="n">
        <v>16.524709</v>
      </c>
      <c r="M94" s="0" t="n">
        <v>11.67</v>
      </c>
      <c r="N94" s="0" t="n">
        <f aca="false">K94-M94</f>
        <v>7.214387</v>
      </c>
      <c r="O94" s="0" t="n">
        <f aca="false">L94-M94</f>
        <v>4.854709</v>
      </c>
      <c r="Q94" s="0" t="n">
        <v>35.583442</v>
      </c>
      <c r="R94" s="0" t="n">
        <v>35.422637</v>
      </c>
      <c r="S94" s="0" t="n">
        <v>27.753</v>
      </c>
      <c r="T94" s="0" t="n">
        <f aca="false">Q94-S94</f>
        <v>7.830442</v>
      </c>
      <c r="U94" s="0" t="n">
        <f aca="false">R94-S94</f>
        <v>7.669637</v>
      </c>
      <c r="X94" s="0" t="n">
        <v>43.746521</v>
      </c>
      <c r="Y94" s="0" t="n">
        <v>43.444919</v>
      </c>
      <c r="Z94" s="0" t="n">
        <v>41.972999</v>
      </c>
      <c r="AA94" s="0" t="n">
        <f aca="false">X94-Z94</f>
        <v>1.773522</v>
      </c>
      <c r="AB94" s="0" t="n">
        <f aca="false">Y94-Z94</f>
        <v>1.47192</v>
      </c>
    </row>
    <row r="95" customFormat="false" ht="12.75" hidden="false" customHeight="false" outlineLevel="0" collapsed="false">
      <c r="K95" s="0" t="n">
        <v>33.330322</v>
      </c>
      <c r="L95" s="0" t="n">
        <v>33.443531</v>
      </c>
      <c r="M95" s="0" t="n">
        <v>37.52</v>
      </c>
      <c r="N95" s="0" t="n">
        <f aca="false">K95-M95</f>
        <v>-4.189678</v>
      </c>
      <c r="O95" s="0" t="n">
        <f aca="false">L95-M95</f>
        <v>-4.076469</v>
      </c>
      <c r="Q95" s="0" t="n">
        <v>30.267496</v>
      </c>
      <c r="R95" s="0" t="n">
        <v>27.933689</v>
      </c>
      <c r="S95" s="0" t="n">
        <v>22.85</v>
      </c>
      <c r="T95" s="0" t="n">
        <f aca="false">Q95-S95</f>
        <v>7.417496</v>
      </c>
      <c r="U95" s="0" t="n">
        <f aca="false">R95-S95</f>
        <v>5.083689</v>
      </c>
      <c r="X95" s="0" t="n">
        <v>37.111251</v>
      </c>
      <c r="Y95" s="0" t="n">
        <v>29.315269</v>
      </c>
      <c r="Z95" s="0" t="n">
        <v>26.202999</v>
      </c>
      <c r="AA95" s="0" t="n">
        <f aca="false">X95-Z95</f>
        <v>10.908252</v>
      </c>
      <c r="AB95" s="0" t="n">
        <f aca="false">Y95-Z95</f>
        <v>3.11227</v>
      </c>
    </row>
    <row r="96" customFormat="false" ht="12.75" hidden="false" customHeight="false" outlineLevel="0" collapsed="false">
      <c r="K96" s="0" t="n">
        <v>35.219924</v>
      </c>
      <c r="L96" s="0" t="n">
        <v>35.130809</v>
      </c>
      <c r="M96" s="0" t="n">
        <v>41.86</v>
      </c>
      <c r="N96" s="0" t="n">
        <f aca="false">K96-M96</f>
        <v>-6.640076</v>
      </c>
      <c r="O96" s="0" t="n">
        <f aca="false">L96-M96</f>
        <v>-6.729191</v>
      </c>
      <c r="Q96" s="0" t="n">
        <v>38.669181</v>
      </c>
      <c r="R96" s="0" t="n">
        <v>37.971839</v>
      </c>
      <c r="S96" s="0" t="n">
        <v>39.126998</v>
      </c>
      <c r="T96" s="0" t="n">
        <f aca="false">Q96-S96</f>
        <v>-0.457816999999999</v>
      </c>
      <c r="U96" s="0" t="n">
        <f aca="false">R96-S96</f>
        <v>-1.155159</v>
      </c>
      <c r="X96" s="0" t="n">
        <v>36.201751</v>
      </c>
      <c r="Y96" s="0" t="n">
        <v>31.508399</v>
      </c>
      <c r="Z96" s="0" t="n">
        <v>31.062999</v>
      </c>
      <c r="AA96" s="0" t="n">
        <f aca="false">X96-Z96</f>
        <v>5.138752</v>
      </c>
      <c r="AB96" s="0" t="n">
        <f aca="false">Y96-Z96</f>
        <v>0.445399999999999</v>
      </c>
    </row>
    <row r="97" customFormat="false" ht="12.75" hidden="false" customHeight="false" outlineLevel="0" collapsed="false">
      <c r="K97" s="0" t="n">
        <v>21.081054</v>
      </c>
      <c r="L97" s="0" t="n">
        <v>18.687713</v>
      </c>
      <c r="M97" s="0" t="n">
        <v>3.049999</v>
      </c>
      <c r="N97" s="0" t="n">
        <f aca="false">K97-M97</f>
        <v>18.031055</v>
      </c>
      <c r="O97" s="0" t="n">
        <f aca="false">L97-M97</f>
        <v>15.637714</v>
      </c>
      <c r="Q97" s="0" t="n">
        <v>36.787033</v>
      </c>
      <c r="R97" s="0" t="n">
        <v>37.304363</v>
      </c>
      <c r="S97" s="0" t="n">
        <v>37.810001</v>
      </c>
      <c r="T97" s="0" t="n">
        <f aca="false">Q97-S97</f>
        <v>-1.022968</v>
      </c>
      <c r="U97" s="0" t="n">
        <f aca="false">R97-S97</f>
        <v>-0.505637999999998</v>
      </c>
      <c r="X97" s="0" t="n">
        <v>44.797611</v>
      </c>
      <c r="Y97" s="0" t="n">
        <v>45.952445</v>
      </c>
      <c r="Z97" s="0" t="n">
        <v>52.049999</v>
      </c>
      <c r="AA97" s="0" t="n">
        <f aca="false">X97-Z97</f>
        <v>-7.252388</v>
      </c>
      <c r="AB97" s="0" t="n">
        <f aca="false">Y97-Z97</f>
        <v>-6.097554</v>
      </c>
    </row>
    <row r="98" customFormat="false" ht="12.75" hidden="false" customHeight="false" outlineLevel="0" collapsed="false">
      <c r="K98" s="0" t="n">
        <v>33.455287</v>
      </c>
      <c r="L98" s="0" t="n">
        <v>32.586082</v>
      </c>
      <c r="M98" s="0" t="n">
        <v>15.289999</v>
      </c>
      <c r="N98" s="0" t="n">
        <f aca="false">K98-M98</f>
        <v>18.165288</v>
      </c>
      <c r="O98" s="0" t="n">
        <f aca="false">L98-M98</f>
        <v>17.296083</v>
      </c>
      <c r="Q98" s="0" t="n">
        <v>33.176631</v>
      </c>
      <c r="R98" s="0" t="n">
        <v>32.325107</v>
      </c>
      <c r="S98" s="0" t="n">
        <v>36.799999</v>
      </c>
      <c r="T98" s="0" t="n">
        <f aca="false">Q98-S98</f>
        <v>-3.623368</v>
      </c>
      <c r="U98" s="0" t="n">
        <f aca="false">R98-S98</f>
        <v>-4.474892</v>
      </c>
      <c r="X98" s="0" t="n">
        <v>43.519912</v>
      </c>
      <c r="Y98" s="0" t="n">
        <v>44.531311</v>
      </c>
      <c r="Z98" s="0" t="n">
        <v>35.932998</v>
      </c>
      <c r="AA98" s="0" t="n">
        <f aca="false">X98-Z98</f>
        <v>7.586914</v>
      </c>
      <c r="AB98" s="0" t="n">
        <f aca="false">Y98-Z98</f>
        <v>8.59831300000001</v>
      </c>
    </row>
    <row r="99" customFormat="false" ht="12.75" hidden="false" customHeight="false" outlineLevel="0" collapsed="false">
      <c r="K99" s="0" t="n">
        <v>36.333457</v>
      </c>
      <c r="L99" s="0" t="n">
        <v>34.422225</v>
      </c>
      <c r="M99" s="0" t="n">
        <v>38.5</v>
      </c>
      <c r="N99" s="0" t="n">
        <f aca="false">K99-M99</f>
        <v>-2.166543</v>
      </c>
      <c r="O99" s="0" t="n">
        <f aca="false">L99-M99</f>
        <v>-4.077775</v>
      </c>
      <c r="Q99" s="0" t="n">
        <v>38.934127</v>
      </c>
      <c r="R99" s="0" t="n">
        <v>38.981235</v>
      </c>
      <c r="S99" s="0" t="n">
        <v>39.416999</v>
      </c>
      <c r="T99" s="0" t="n">
        <f aca="false">Q99-S99</f>
        <v>-0.482872</v>
      </c>
      <c r="U99" s="0" t="n">
        <f aca="false">R99-S99</f>
        <v>-0.435763999999999</v>
      </c>
      <c r="X99" s="0" t="n">
        <v>47.716438</v>
      </c>
      <c r="Y99" s="0" t="n">
        <v>49.522644</v>
      </c>
      <c r="Z99" s="0" t="n">
        <v>51.099998</v>
      </c>
      <c r="AA99" s="0" t="n">
        <f aca="false">X99-Z99</f>
        <v>-3.38356</v>
      </c>
      <c r="AB99" s="0" t="n">
        <f aca="false">Y99-Z99</f>
        <v>-1.577354</v>
      </c>
    </row>
    <row r="100" customFormat="false" ht="12.75" hidden="false" customHeight="false" outlineLevel="0" collapsed="false">
      <c r="K100" s="0" t="n">
        <v>37.661235</v>
      </c>
      <c r="L100" s="0" t="n">
        <v>40.041725</v>
      </c>
      <c r="M100" s="0" t="n">
        <v>45.119998</v>
      </c>
      <c r="N100" s="0" t="n">
        <f aca="false">K100-M100</f>
        <v>-7.45876300000001</v>
      </c>
      <c r="O100" s="0" t="n">
        <f aca="false">L100-M100</f>
        <v>-5.078273</v>
      </c>
      <c r="Q100" s="0" t="n">
        <v>38.771907</v>
      </c>
      <c r="R100" s="0" t="n">
        <v>39.784767</v>
      </c>
      <c r="S100" s="0" t="n">
        <v>44.432998</v>
      </c>
      <c r="T100" s="0" t="n">
        <f aca="false">Q100-S100</f>
        <v>-5.661091</v>
      </c>
      <c r="U100" s="0" t="n">
        <f aca="false">R100-S100</f>
        <v>-4.648231</v>
      </c>
      <c r="X100" s="0" t="n">
        <v>42.749942</v>
      </c>
      <c r="Y100" s="0" t="n">
        <v>40.951179</v>
      </c>
      <c r="Z100" s="0" t="n">
        <v>50.682998</v>
      </c>
      <c r="AA100" s="0" t="n">
        <f aca="false">X100-Z100</f>
        <v>-7.933056</v>
      </c>
      <c r="AB100" s="0" t="n">
        <f aca="false">Y100-Z100</f>
        <v>-9.73181899999999</v>
      </c>
    </row>
    <row r="101" customFormat="false" ht="12.75" hidden="false" customHeight="false" outlineLevel="0" collapsed="false">
      <c r="K101" s="0" t="n">
        <v>41.075431</v>
      </c>
      <c r="L101" s="0" t="n">
        <v>39.045936</v>
      </c>
      <c r="M101" s="0" t="n">
        <v>34.7</v>
      </c>
      <c r="N101" s="0" t="n">
        <f aca="false">K101-M101</f>
        <v>6.375431</v>
      </c>
      <c r="O101" s="0" t="n">
        <f aca="false">L101-M101</f>
        <v>4.345936</v>
      </c>
      <c r="Q101" s="0" t="n">
        <v>38.221656</v>
      </c>
      <c r="R101" s="0" t="n">
        <v>38.344657</v>
      </c>
      <c r="S101" s="0" t="n">
        <v>44.092998</v>
      </c>
      <c r="T101" s="0" t="n">
        <f aca="false">Q101-S101</f>
        <v>-5.871342</v>
      </c>
      <c r="U101" s="0" t="n">
        <f aca="false">R101-S101</f>
        <v>-5.748341</v>
      </c>
      <c r="X101" s="0" t="n">
        <v>39.168457</v>
      </c>
      <c r="Y101" s="0" t="n">
        <v>38.066623</v>
      </c>
      <c r="Z101" s="0" t="n">
        <v>46.349998</v>
      </c>
      <c r="AA101" s="0" t="n">
        <f aca="false">X101-Z101</f>
        <v>-7.181541</v>
      </c>
      <c r="AB101" s="0" t="n">
        <f aca="false">Y101-Z101</f>
        <v>-8.283375</v>
      </c>
    </row>
    <row r="102" customFormat="false" ht="12.75" hidden="false" customHeight="false" outlineLevel="0" collapsed="false">
      <c r="K102" s="0" t="n">
        <v>44.506862</v>
      </c>
      <c r="L102" s="0" t="n">
        <v>45.71239</v>
      </c>
      <c r="M102" s="0" t="n">
        <v>53.159999</v>
      </c>
      <c r="N102" s="0" t="n">
        <f aca="false">K102-M102</f>
        <v>-8.653137</v>
      </c>
      <c r="O102" s="0" t="n">
        <f aca="false">L102-M102</f>
        <v>-7.447609</v>
      </c>
      <c r="Q102" s="0" t="n">
        <v>35.533813</v>
      </c>
      <c r="R102" s="0" t="n">
        <v>33.223457</v>
      </c>
      <c r="S102" s="0" t="n">
        <v>38.2</v>
      </c>
      <c r="T102" s="0" t="n">
        <f aca="false">Q102-S102</f>
        <v>-2.666187</v>
      </c>
      <c r="U102" s="0" t="n">
        <f aca="false">R102-S102</f>
        <v>-4.976543</v>
      </c>
      <c r="X102" s="0" t="n">
        <v>47.531425</v>
      </c>
      <c r="Y102" s="0" t="n">
        <v>49.618835</v>
      </c>
      <c r="Z102" s="0" t="n">
        <v>58</v>
      </c>
      <c r="AA102" s="0" t="n">
        <f aca="false">X102-Z102</f>
        <v>-10.468575</v>
      </c>
      <c r="AB102" s="0" t="n">
        <f aca="false">Y102-Z102</f>
        <v>-8.381165</v>
      </c>
    </row>
    <row r="103" customFormat="false" ht="12.75" hidden="false" customHeight="false" outlineLevel="0" collapsed="false">
      <c r="K103" s="0" t="n">
        <v>44.949832</v>
      </c>
      <c r="L103" s="0" t="n">
        <v>44.468227</v>
      </c>
      <c r="M103" s="0" t="n">
        <v>52.669998</v>
      </c>
      <c r="N103" s="0" t="n">
        <f aca="false">K103-M103</f>
        <v>-7.720166</v>
      </c>
      <c r="O103" s="0" t="n">
        <f aca="false">L103-M103</f>
        <v>-8.201771</v>
      </c>
      <c r="Q103" s="0" t="n">
        <v>33.306636</v>
      </c>
      <c r="R103" s="0" t="n">
        <v>31.945503</v>
      </c>
      <c r="S103" s="0" t="n">
        <v>20.559999</v>
      </c>
      <c r="T103" s="0" t="n">
        <f aca="false">Q103-S103</f>
        <v>12.746637</v>
      </c>
      <c r="U103" s="0" t="n">
        <f aca="false">R103-S103</f>
        <v>11.385504</v>
      </c>
      <c r="X103" s="0" t="n">
        <v>37.788814</v>
      </c>
      <c r="Y103" s="0" t="n">
        <v>36.438766</v>
      </c>
      <c r="Z103" s="0" t="n">
        <v>43.876998</v>
      </c>
      <c r="AA103" s="0" t="n">
        <f aca="false">X103-Z103</f>
        <v>-6.088184</v>
      </c>
      <c r="AB103" s="0" t="n">
        <f aca="false">Y103-Z103</f>
        <v>-7.438232</v>
      </c>
    </row>
    <row r="104" customFormat="false" ht="12.75" hidden="false" customHeight="false" outlineLevel="0" collapsed="false">
      <c r="K104" s="0" t="n">
        <v>44.036071</v>
      </c>
      <c r="L104" s="0" t="n">
        <v>44.743812</v>
      </c>
      <c r="M104" s="0" t="n">
        <v>51.09</v>
      </c>
      <c r="N104" s="0" t="n">
        <f aca="false">K104-M104</f>
        <v>-7.053929</v>
      </c>
      <c r="O104" s="0" t="n">
        <f aca="false">L104-M104</f>
        <v>-6.34618800000001</v>
      </c>
      <c r="Q104" s="0" t="n">
        <v>33.668422</v>
      </c>
      <c r="R104" s="0" t="n">
        <v>33.105537</v>
      </c>
      <c r="S104" s="0" t="n">
        <v>6.11</v>
      </c>
      <c r="T104" s="0" t="n">
        <f aca="false">Q104-S104</f>
        <v>27.558422</v>
      </c>
      <c r="U104" s="0" t="n">
        <f aca="false">R104-S104</f>
        <v>26.995537</v>
      </c>
      <c r="X104" s="0" t="n">
        <v>37.631591</v>
      </c>
      <c r="Y104" s="0" t="n">
        <v>35.362991</v>
      </c>
      <c r="Z104" s="0" t="n">
        <v>38.333</v>
      </c>
      <c r="AA104" s="0" t="n">
        <f aca="false">X104-Z104</f>
        <v>-0.701408999999998</v>
      </c>
      <c r="AB104" s="0" t="n">
        <f aca="false">Y104-Z104</f>
        <v>-2.970009</v>
      </c>
    </row>
    <row r="105" customFormat="false" ht="12.75" hidden="false" customHeight="false" outlineLevel="0" collapsed="false">
      <c r="K105" s="0" t="n">
        <v>20.298398</v>
      </c>
      <c r="L105" s="0" t="n">
        <v>17.146478</v>
      </c>
      <c r="M105" s="0" t="n">
        <v>28.969999</v>
      </c>
      <c r="N105" s="0" t="n">
        <f aca="false">K105-M105</f>
        <v>-8.671601</v>
      </c>
      <c r="O105" s="0" t="n">
        <f aca="false">L105-M105</f>
        <v>-11.823521</v>
      </c>
      <c r="Q105" s="0" t="n">
        <v>37.784446</v>
      </c>
      <c r="R105" s="0" t="n">
        <v>38.242355</v>
      </c>
      <c r="S105" s="0" t="n">
        <v>38.409999</v>
      </c>
      <c r="T105" s="0" t="n">
        <f aca="false">Q105-S105</f>
        <v>-0.625552999999997</v>
      </c>
      <c r="U105" s="0" t="n">
        <f aca="false">R105-S105</f>
        <v>-0.167643999999996</v>
      </c>
      <c r="X105" s="0" t="n">
        <v>48.221714</v>
      </c>
      <c r="Y105" s="0" t="n">
        <v>48.703422</v>
      </c>
      <c r="Z105" s="0" t="n">
        <v>47.993</v>
      </c>
      <c r="AA105" s="0" t="n">
        <f aca="false">X105-Z105</f>
        <v>0.228713999999997</v>
      </c>
      <c r="AB105" s="0" t="n">
        <f aca="false">Y105-Z105</f>
        <v>0.710422000000001</v>
      </c>
    </row>
    <row r="106" customFormat="false" ht="12.75" hidden="false" customHeight="false" outlineLevel="0" collapsed="false">
      <c r="M106" s="1" t="n">
        <f aca="false">AVERAGE(M91:M105)</f>
        <v>34.7299995333333</v>
      </c>
      <c r="N106" s="2" t="n">
        <f aca="false">SUM(N91:N105)</f>
        <v>10.625391</v>
      </c>
      <c r="O106" s="2" t="n">
        <f aca="false">SUM(O91:O105)</f>
        <v>-6.51465300000003</v>
      </c>
      <c r="S106" s="1" t="n">
        <f aca="false">AVERAGE(S91:S105)</f>
        <v>34.2153324</v>
      </c>
      <c r="T106" s="2" t="n">
        <f aca="false">SUM(T91:T105)</f>
        <v>31.418048</v>
      </c>
      <c r="U106" s="2" t="n">
        <f aca="false">SUM(U91:U105)</f>
        <v>28.198256</v>
      </c>
      <c r="Z106" s="1" t="n">
        <f aca="false">AVERAGE(Z91:Z105)</f>
        <v>42.7598656666667</v>
      </c>
      <c r="AA106" s="2" t="n">
        <f aca="false">SUM(AA91:AA105)</f>
        <v>0.727042999999998</v>
      </c>
      <c r="AB106" s="2" t="n">
        <f aca="false">SUM(AB91:AB105)</f>
        <v>-10.464995</v>
      </c>
    </row>
    <row r="108" customFormat="false" ht="12.75" hidden="false" customHeight="false" outlineLevel="0" collapsed="false">
      <c r="N108" s="5" t="s">
        <v>1</v>
      </c>
      <c r="O108" s="5" t="s">
        <v>2</v>
      </c>
      <c r="T108" s="5" t="s">
        <v>1</v>
      </c>
      <c r="U108" s="5" t="s">
        <v>2</v>
      </c>
      <c r="AA108" s="5" t="s">
        <v>1</v>
      </c>
      <c r="AB108" s="5" t="s">
        <v>2</v>
      </c>
    </row>
    <row r="109" customFormat="false" ht="12.75" hidden="false" customHeight="false" outlineLevel="0" collapsed="false">
      <c r="N109" s="5" t="s">
        <v>15</v>
      </c>
      <c r="O109" s="5" t="s">
        <v>15</v>
      </c>
      <c r="T109" s="5" t="s">
        <v>15</v>
      </c>
      <c r="U109" s="5" t="s">
        <v>15</v>
      </c>
      <c r="AA109" s="5" t="s">
        <v>15</v>
      </c>
      <c r="AB109" s="5" t="s">
        <v>15</v>
      </c>
    </row>
    <row r="110" customFormat="false" ht="12.75" hidden="false" customHeight="false" outlineLevel="0" collapsed="false">
      <c r="N110" s="0" t="n">
        <f aca="false">N106/15</f>
        <v>0.708359399999999</v>
      </c>
      <c r="O110" s="0" t="n">
        <f aca="false">O106/15</f>
        <v>-0.434310200000002</v>
      </c>
      <c r="T110" s="0" t="n">
        <f aca="false">T106/15</f>
        <v>2.09453653333333</v>
      </c>
      <c r="U110" s="0" t="n">
        <f aca="false">U106/15</f>
        <v>1.87988373333333</v>
      </c>
      <c r="AA110" s="0" t="n">
        <f aca="false">AA106/15</f>
        <v>0.0484695333333332</v>
      </c>
      <c r="AB110" s="0" t="n">
        <f aca="false">AB106/15</f>
        <v>-0.697666333333333</v>
      </c>
    </row>
  </sheetData>
  <mergeCells count="15">
    <mergeCell ref="D1:E1"/>
    <mergeCell ref="R5:S5"/>
    <mergeCell ref="T5:U5"/>
    <mergeCell ref="D9:I9"/>
    <mergeCell ref="E31:F31"/>
    <mergeCell ref="AB42:AF42"/>
    <mergeCell ref="AB44:AC46"/>
    <mergeCell ref="Q67:AK67"/>
    <mergeCell ref="Q69:AK69"/>
    <mergeCell ref="Q71:AK71"/>
    <mergeCell ref="Q72:AK72"/>
    <mergeCell ref="Q73:AK73"/>
    <mergeCell ref="Q74:AK74"/>
    <mergeCell ref="Q77:AJ77"/>
    <mergeCell ref="Q79:AJ7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1T08:53:19Z</dcterms:created>
  <dc:creator>USER1</dc:creator>
  <dc:description/>
  <dc:language>en-US</dc:language>
  <cp:lastModifiedBy>Abdalhaleem</cp:lastModifiedBy>
  <dcterms:modified xsi:type="dcterms:W3CDTF">2016-06-05T10:17:46Z</dcterms:modified>
  <cp:revision>0</cp:revision>
  <dc:subject/>
  <dc:title/>
</cp:coreProperties>
</file>